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pdc904_astrazeneca_net/Documents/_prins/2iPEn/manuscript/Biorxiv/"/>
    </mc:Choice>
  </mc:AlternateContent>
  <xr:revisionPtr revIDLastSave="1" documentId="14_{81B59149-8D34-4D5A-BA7C-66E0F2EAC3BF}" xr6:coauthVersionLast="47" xr6:coauthVersionMax="47" xr10:uidLastSave="{9DB0AE36-69FC-4D40-B66E-7ABE2EF6A9FA}"/>
  <bookViews>
    <workbookView xWindow="-120" yWindow="-120" windowWidth="29040" windowHeight="15840" activeTab="3" xr2:uid="{85E51089-D2CA-493D-9786-FE6F40D809B9}"/>
  </bookViews>
  <sheets>
    <sheet name="gRNAs" sheetId="1" r:id="rId1"/>
    <sheet name="CRISPResso2 parameters" sheetId="2" r:id="rId2"/>
    <sheet name="NGS primers" sheetId="3" r:id="rId3"/>
    <sheet name="Statistical analyse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8" i="4" l="1"/>
  <c r="G365" i="4"/>
  <c r="G351" i="4"/>
  <c r="J277" i="4"/>
  <c r="J250" i="4"/>
  <c r="R28" i="4"/>
  <c r="R27" i="4"/>
  <c r="R9" i="4"/>
  <c r="R8" i="4"/>
</calcChain>
</file>

<file path=xl/sharedStrings.xml><?xml version="1.0" encoding="utf-8"?>
<sst xmlns="http://schemas.openxmlformats.org/spreadsheetml/2006/main" count="1191" uniqueCount="498">
  <si>
    <t>Figure 1</t>
  </si>
  <si>
    <t>Target</t>
  </si>
  <si>
    <t>Edit type</t>
  </si>
  <si>
    <t>ALDOB</t>
  </si>
  <si>
    <t>+1 C to A</t>
  </si>
  <si>
    <t>CCGAGAAATCCTCTTCTCTG</t>
  </si>
  <si>
    <t>GTTTTAGAGCTAGAAATAGCAAGTTAAAATAAGGCTAGTCCGTTATCAACTTGAAAAAGTGGCACCGAGTCGGTGC</t>
  </si>
  <si>
    <t>GGTTGATGGAACTGTCCACATAGAAGAGGAT</t>
  </si>
  <si>
    <t>GGTAGAGGGTCTCGTGGAAA</t>
  </si>
  <si>
    <t>DNMT1</t>
  </si>
  <si>
    <t>+2 T to G</t>
  </si>
  <si>
    <t>CCCTGCCAAACGGAAACCTC</t>
  </si>
  <si>
    <t>GCTCTTTCAGACTCTTCCTGCGGTTTCCGTTTGGC</t>
  </si>
  <si>
    <t>GTCTTTGTCTTCTTCCTTGA</t>
  </si>
  <si>
    <t>EGFR</t>
  </si>
  <si>
    <t>11-bp insertion</t>
  </si>
  <si>
    <t>GGCCGACAGCTATGAGATGG</t>
  </si>
  <si>
    <t>GGACGCCGTCTTCCTCCAGAGTAGGTAATTCTCATAGCTGTCGG</t>
  </si>
  <si>
    <t>GGCTTCCTACCTTTGCGGCA</t>
  </si>
  <si>
    <t>KCNA1</t>
  </si>
  <si>
    <t>+1 A to C</t>
  </si>
  <si>
    <t>TCCATGACCACTGTAGGATA</t>
  </si>
  <si>
    <t>ACAGGGTACATGTCACCGTAGCCTACAGTGGTCA</t>
  </si>
  <si>
    <t>CACACCAGCGATGGCACACA</t>
  </si>
  <si>
    <t>CDKL5</t>
  </si>
  <si>
    <t>3-bp insertion</t>
  </si>
  <si>
    <t>GAGGGACTCCTAGAGGACTG</t>
  </si>
  <si>
    <t>ACAATTCCCCAGCCTTCCTCTAGGAGTCCC</t>
  </si>
  <si>
    <t>GCAGAACCGCCACTCATTCA</t>
  </si>
  <si>
    <t>CXCR4</t>
  </si>
  <si>
    <t>34-bp insertion</t>
  </si>
  <si>
    <t>CAACCACCCACAAGTCATTG</t>
  </si>
  <si>
    <t>TATCTGTGACCGCTTCTACCGATTACAAGGACGACGATGACAAGCTCGAGGATGTGACTTGTGGGTGGT</t>
  </si>
  <si>
    <t>CATCTTTGCCAACGTCAGTG</t>
  </si>
  <si>
    <t>PCSK9</t>
  </si>
  <si>
    <t>CAGGTTCCACGGGATGCTCT</t>
  </si>
  <si>
    <t>GAGGACTCCTCTGTCTTTGCCCAGATGAGTAGGTAAGCATCCCGTGGAA</t>
  </si>
  <si>
    <t>CTLA4</t>
  </si>
  <si>
    <t>8-bp insertion</t>
  </si>
  <si>
    <t>GGCCCAGCCTGCTGTGGTAC</t>
  </si>
  <si>
    <t>GCGATGCCTCGGCTGCTGGCCAGTATTACTATACCACAGCAGGCTG</t>
  </si>
  <si>
    <t>Figure 2</t>
  </si>
  <si>
    <t>EMX1</t>
  </si>
  <si>
    <t>GAGTCCGAGCAGAAGAAGAA</t>
  </si>
  <si>
    <t>FANCF</t>
  </si>
  <si>
    <t>GGAATCCCTTCTGCAGCACC</t>
  </si>
  <si>
    <t>HEK3</t>
  </si>
  <si>
    <t>18-bp insertion</t>
  </si>
  <si>
    <t>GGCCCAGACTGAGCACGTGA</t>
  </si>
  <si>
    <t>HEK4</t>
  </si>
  <si>
    <t>6-bp insertion</t>
  </si>
  <si>
    <t>GGCACTGCGGCTGGAGGTGG</t>
  </si>
  <si>
    <t>prime_editing_pegRNA_spacer_seq</t>
  </si>
  <si>
    <t>amplicon_seq</t>
  </si>
  <si>
    <t>prime_editing_pegRNA_extension_seq</t>
  </si>
  <si>
    <t>prime_editing_pegRNA_extension_quantification_window_size</t>
  </si>
  <si>
    <t>plot_window_size</t>
  </si>
  <si>
    <t>prime_editing_pegRNA_scaffold_min_match_length</t>
  </si>
  <si>
    <t>min_bp_quality_or_N</t>
  </si>
  <si>
    <t>prime_editing_pegRNA_scaffold_seq</t>
  </si>
  <si>
    <t>prime_editing_override_prime_edited_ref_seq</t>
  </si>
  <si>
    <t>TGGCTTGCTCCTTATGCTGCCCTTGGCCCTCCCACCATAGGTACCATGGGGAACCGCCTGCAGAGGATCAAGGTGGAAAACACTGAAGAGAACCGCCGGCAGTTCCGAGAAATCCTCTTCTCTGTGGACAGTTCCATCAACCAGAGCATCGGGGGTGTGATCCTTTTCCACGAGACCCTCTACCAGAAGGACAGCCAGGGAAAGCTGTTCAGAAACATCCTCAAGG</t>
  </si>
  <si>
    <t>GGTTGATGGAACTGTCCACATAGAAGAGGA</t>
  </si>
  <si>
    <t>GCCTCACTGTGTGTGACAGCCCTGCCAAACGGAAACCTCAGGAAGAGTCTGAAAGAGCCAAATCGGATGAGTCCATCAAGGAAGAAGACAAAGACCAGGTAGGGCCAGTGCTTTCATTTCCTGACTCTACCTTAACTTGGTGTATTTGATGATTGTGACTTCATATGTGTTCTGTCCAAGTAAATAAAAACCCTGTCTAGGGCTCTATTTAGGGCTCTCCA</t>
  </si>
  <si>
    <t>TTCATGCTCTCTTCCCCAGGTAATTATGTGGTGACAGATCACGGCTCGTGCGTCCGAGCCTGTGGGGCCGACAGCTATGAGATGGAGGAAGACGGCGTCCGCAAGTGTAAGAAGTGCGAAGGGCCTTGCCGCAAAGGTAGGAAGCCCGCCGGTGTGCGGACGAGGCTTGTTCTCGGCTGCTGAGGCTGGGCTCTCATGCCACCTCCAAAG</t>
  </si>
  <si>
    <t>TTCATGCTCTCTTCCCCAGGTAATTATGTGGTGACAGATCACGGCTCGTGCGTCCGAGCCTGTGGGGCCGACAGCTATGAGAATTACCTACTCTGGAGGAAGACGGCGTCCGCAAGTGTAAGAAGTGCGAAGGGCCTTGCCGCAAAGGTAGGAAGCCCGCCGGTGTGCGGACGAGGCTTGTTCTCGGCTGCTGAGGCTGGGCTCTCATGCCACCTCCAAAG</t>
  </si>
  <si>
    <t>AGTGCAGTGTACTTTGCCGAGGCGGAAGAAGCTGAGTCGCACTTCTCCAGTATCCCCGATGCTTTCTGGTGGGCGGTGGTGTCCATGACCACTGTAGGATACGGTGACATGTACCCTGTGACAATTGGAGGCAAGATCGTGGGCTCCTTGTGTGCCATCGCTGGTGTGCTAACAATTGCCCTGCCCGTACCTGTCATTGTGTCCAATTTCAACTATTTCTACCACCGAG</t>
  </si>
  <si>
    <t>AGTGCAGTGTACTTTGCCGAGGCGGAAGAAGCTGAGTCGCACTTCTCCAGTATCCCCGATGCTTTCTGGTGGGCGGTGGTGTCCATGACCACTGTAGGCTACGGTGACATGTACCCTGTGACAATTGGAGGCAAGATCGTGGGCTCCTTGTGTGCCATCGCTGGTGTGCTAACAATTGCCCTGCCCGTACCTGTCATTGTGTCCAATTTCAACTATTTCTACCACCGAG</t>
  </si>
  <si>
    <t>TGCTCACAGACTTGGAGTCACtcagtgccccatggcttttggccttggtcctgtaggagggactcctagaggactggggaattgtgtcaatatagctatgccgactCTGCTTTTCATTGGGCTGCA</t>
  </si>
  <si>
    <t>TGCTCACAGACTTGGAGTCACtcagtgccccatggcttttggccttggtcctgtaggagggactcctagaggaAGGctggggaattgtgtcaatatagctatgccgactCTGCTTTTCATTGGGCTGCA</t>
  </si>
  <si>
    <t>CAGCTTGGAGATGATAATGCAATAGCAGGACAGGATGACAATACCAGGCAGGATAAGGCCAACCATGATGTGCTGAAACTGGAACACAACCACCCACAAGTCATTGGGGTAGAAGCGGTCACAGATATATCTGTCATCTGCCTCACTGACGTTGGCAAAGATGAAGTCGGGAATAGTCAGCAGGAGGGCAGGGATCCAGACGCCAACATAGACCACCTTTTCA</t>
  </si>
  <si>
    <t>TGGTATTCATCCGCCCGGTACCGTGGAGGGGTAATCCGCTCCAGGTTCCACGGGATGCTCTGGGCAAAGACAGAGGAGTCCTCCTCGATGTAGTCGACATGGGGCAACTTCAAGGCCTGCAGAAGCCAGAGAGGCCGGGGGACTCTGCTTAAGCCATTTGGACAGCAGCAAACACAGCCACAGCCTGGCCTTACCTGATCAAACCTGTCCCCACAT</t>
  </si>
  <si>
    <t>TGGTATTCATCCGCCCGGTACCGTGGAGGGGTAATCCGCTCCAGGTTCCACGGGATGCTTACCTACTCATCTGGGCAAAGACAGAGGAGTCCTCCTCGATGTAGTCGACATGGGGCAACTTCAAGGCCTGCAGAAGCCAGAGAGGCCGGGGGACTCTGCTTAAGCCATTTGGACAGCAGCAAACACAGCCACAGCCTGGCCTTACCTGATCAAACCTGTCCCCACAT</t>
  </si>
  <si>
    <t>TAGAAGGCAGAAGGGCTTGCctgggcttggccatgaaggagcatgagttcactgagttccctttggcttttccatgctagcaatgcacgtggcccagcctgctgtggtactggccagcagccgaggcatcgccagctttgtgtgtgagtatgCATCTCCAGGCAAAGCCACT</t>
  </si>
  <si>
    <t>TTACTATACCACAGCAGGCTG</t>
  </si>
  <si>
    <t>TAGAAGGCAGAAGGGCTTGCCTGGGCTTGGCCATGAAGGAGCATGAGTTCACTGAGTTCCCTTTGGCTTTTCCATGCTAGCAATGCACGTGGCCCAGCCTGCTGTGGTATAGTAATACTGGCCAGCAGCCGAGGCATCGCCAGCTTTGTGTGTGAGTATGCATCTCCAGGCAAAGCCACT</t>
  </si>
  <si>
    <t>Tukey's multiple comparisons test</t>
  </si>
  <si>
    <t>Below threshold?</t>
  </si>
  <si>
    <t>Summary</t>
  </si>
  <si>
    <t>Adjusted P Value</t>
  </si>
  <si>
    <t>PE5</t>
  </si>
  <si>
    <t>uPEn</t>
  </si>
  <si>
    <t>PEn</t>
  </si>
  <si>
    <t>1iPEn</t>
  </si>
  <si>
    <t>2iPEn</t>
  </si>
  <si>
    <t>Mean fold change in Precisoin score HEK293T cells</t>
  </si>
  <si>
    <t>PE5 vs. uPEn</t>
  </si>
  <si>
    <t>Yes</t>
  </si>
  <si>
    <t>***</t>
  </si>
  <si>
    <t>Number of values</t>
  </si>
  <si>
    <t>&lt;0,0001</t>
  </si>
  <si>
    <t>PE5 vs. PEn</t>
  </si>
  <si>
    <t>****</t>
  </si>
  <si>
    <t>PE5 vs. 1iPEn</t>
  </si>
  <si>
    <t>Minimum</t>
  </si>
  <si>
    <t>PE5 vs. 2iPEn</t>
  </si>
  <si>
    <t>No</t>
  </si>
  <si>
    <t>ns</t>
  </si>
  <si>
    <t>Maximum</t>
  </si>
  <si>
    <t>Range</t>
  </si>
  <si>
    <t>uPEn vs. PEn</t>
  </si>
  <si>
    <t>*</t>
  </si>
  <si>
    <t>uPEn vs. 1iPEn</t>
  </si>
  <si>
    <t>Mean</t>
  </si>
  <si>
    <t>uPEn vs. 2iPEn</t>
  </si>
  <si>
    <t>Std. Deviation</t>
  </si>
  <si>
    <t>Std. Error of Mean</t>
  </si>
  <si>
    <t>PEn vs. 1iPEn</t>
  </si>
  <si>
    <t>PEn vs. 2iPEn</t>
  </si>
  <si>
    <t>1iPEn vs. 2iPEn</t>
  </si>
  <si>
    <t>Mean fold change in Precisoin score HeLa cells</t>
  </si>
  <si>
    <t>Figure 3</t>
  </si>
  <si>
    <t>Figure 3b</t>
  </si>
  <si>
    <t>Table Analyzed</t>
  </si>
  <si>
    <t>Prime edits - precise PCSK9 - K562</t>
  </si>
  <si>
    <t>Column B</t>
  </si>
  <si>
    <t>spaceRNA</t>
  </si>
  <si>
    <t>vs.</t>
  </si>
  <si>
    <t>vs,</t>
  </si>
  <si>
    <t>Column A</t>
  </si>
  <si>
    <t>springRNA</t>
  </si>
  <si>
    <t>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200,1, df=2</t>
  </si>
  <si>
    <t>Number of pairs</t>
  </si>
  <si>
    <t>Prime edits - precise PCSK9 - HEK293T</t>
  </si>
  <si>
    <t>**</t>
  </si>
  <si>
    <t>t=12,77, df=2</t>
  </si>
  <si>
    <t>Prime edits - precise PCSK9 - HeLa</t>
  </si>
  <si>
    <t>t=8,458, df=2</t>
  </si>
  <si>
    <t>Prime edits - precise PCSK9 - HepG2</t>
  </si>
  <si>
    <t>t=5,244, df=2</t>
  </si>
  <si>
    <t>Prime edits - precise HBEGF- K562 T-test</t>
  </si>
  <si>
    <t>t=189,3, df=2</t>
  </si>
  <si>
    <t>Prime edits - precise HBEGF- HEK293T T-test</t>
  </si>
  <si>
    <t>t=63,24, df=2</t>
  </si>
  <si>
    <t>Prime edits - precise HBEGF - HeLa T-test</t>
  </si>
  <si>
    <t>t=146,6, df=2</t>
  </si>
  <si>
    <t>Prime edits - precise HBEGF- HepG2 T-test</t>
  </si>
  <si>
    <t>t=56,44, df=2</t>
  </si>
  <si>
    <t>Figure 3d</t>
  </si>
  <si>
    <t>Prime edits with scaffold (%) PCSK9 all cell lines</t>
  </si>
  <si>
    <t>t=20,07, df=3</t>
  </si>
  <si>
    <t>Precision score PCSK9 all cell lines</t>
  </si>
  <si>
    <t>fold change</t>
  </si>
  <si>
    <t>Lower 95% CI</t>
  </si>
  <si>
    <t>Upper 95% CI</t>
  </si>
  <si>
    <t>t=14,13, df=3</t>
  </si>
  <si>
    <t>Prime edits with scaffold (%) HBEGF all cell lines</t>
  </si>
  <si>
    <t>t=10,87, df=3</t>
  </si>
  <si>
    <t>Precision score HBEGF all cell lines</t>
  </si>
  <si>
    <t>t=8,505, df=3</t>
  </si>
  <si>
    <t>Figure 4</t>
  </si>
  <si>
    <t>Figure 4a</t>
  </si>
  <si>
    <t>PCSK9 Precise prime edits</t>
  </si>
  <si>
    <t>t=14,04, df=2</t>
  </si>
  <si>
    <t>PCSK9 Prime edits with scaffold</t>
  </si>
  <si>
    <t>t=13,19, df=2</t>
  </si>
  <si>
    <t>PCSK9 Precision score</t>
  </si>
  <si>
    <t>t=9,709, df=2</t>
  </si>
  <si>
    <t>HBEGF Precise prime edits</t>
  </si>
  <si>
    <t>t=8,941, df=2</t>
  </si>
  <si>
    <t>HBEGF Prime edits with scaffold</t>
  </si>
  <si>
    <t>t=23,51, df=2</t>
  </si>
  <si>
    <t>HBEGF Precision score</t>
  </si>
  <si>
    <t>t=19,24, df=2</t>
  </si>
  <si>
    <t>Figure 4b</t>
  </si>
  <si>
    <t>fold difference</t>
  </si>
  <si>
    <t>spring_mMap3k15_ins5_% of PE with scaffold</t>
  </si>
  <si>
    <t>Mean of column A</t>
  </si>
  <si>
    <t>Mean of column B</t>
  </si>
  <si>
    <t>Difference between means (B - A) ± SEM</t>
  </si>
  <si>
    <t>-18.77 ± 4.378</t>
  </si>
  <si>
    <t>95% confidence interval</t>
  </si>
  <si>
    <t>-27.58 to -9.960</t>
  </si>
  <si>
    <t>R squared (eta squared)</t>
  </si>
  <si>
    <t>Unpaired t test</t>
  </si>
  <si>
    <t>t=4,721, df=47</t>
  </si>
  <si>
    <t>spring_mMap3k15_ins5_Precision score</t>
  </si>
  <si>
    <t>How big is the difference?</t>
  </si>
  <si>
    <t>24.69 ± 9.323</t>
  </si>
  <si>
    <t>5.936 to 43.45</t>
  </si>
  <si>
    <t>t=2,648, df=47</t>
  </si>
  <si>
    <t>spring_mMap3k15_ins4_precise_editing</t>
  </si>
  <si>
    <t>16.51 ± 7.465</t>
  </si>
  <si>
    <t>1.489 to 31.53</t>
  </si>
  <si>
    <t>t=2,211, df=47</t>
  </si>
  <si>
    <t>TGGCTTGCTCCTTATGCTGC</t>
  </si>
  <si>
    <t>CCTTGAGGATGTTTCTGAAC</t>
  </si>
  <si>
    <t>GCCTCACTGTGTGTGACAGC</t>
  </si>
  <si>
    <t>TGGAGAGCCCTAAATAGAGC</t>
  </si>
  <si>
    <t>AGTGCAGTGTACTTTGCCGA</t>
  </si>
  <si>
    <t>CTCGGTGGTAGAAATAGTTG</t>
  </si>
  <si>
    <t>TGAAAAGGTGGTCTATGTTGGC</t>
  </si>
  <si>
    <t>CAGCTTGGAGATGATAATGC</t>
  </si>
  <si>
    <t>TTCATGCTCTCTTCCCCAGG</t>
  </si>
  <si>
    <t>CTTTGGAGGTGGCATGAGAG</t>
  </si>
  <si>
    <t>TAGAAGGCAGAAGGGCTTGC</t>
  </si>
  <si>
    <t>AGTGGCTTTGCCTGGAGATG</t>
  </si>
  <si>
    <t>ATGTGGGGACAGGTTTGATC</t>
  </si>
  <si>
    <t>TGGTATTCATCCGCCCGGTA</t>
  </si>
  <si>
    <t>CTTCAGAAGGCCCAGGGACAAAG</t>
  </si>
  <si>
    <t>CTGGTACTGGGCTCCGCAATTT</t>
  </si>
  <si>
    <t>EMX1-ON</t>
  </si>
  <si>
    <t>EMX1-OFF1</t>
  </si>
  <si>
    <t>EMX1-OFF2</t>
  </si>
  <si>
    <t>EMX1-OFF3</t>
  </si>
  <si>
    <t>FANCF-ON</t>
  </si>
  <si>
    <t>FANCF-OFF1</t>
  </si>
  <si>
    <t>FANCF-OFF2</t>
  </si>
  <si>
    <t>FANCF-OFF3</t>
  </si>
  <si>
    <t>HEK3-ON</t>
  </si>
  <si>
    <t>HEK3-OFF1</t>
  </si>
  <si>
    <t>HEK3-OFF2</t>
  </si>
  <si>
    <t>HEK3-OFF3</t>
  </si>
  <si>
    <t>HEK4-ON</t>
  </si>
  <si>
    <t>HEK4-OFF1</t>
  </si>
  <si>
    <t>HEK4-OFF2</t>
  </si>
  <si>
    <t>HEK4-OFF3</t>
  </si>
  <si>
    <t>HBEGF</t>
  </si>
  <si>
    <t>GGCCACGTTGTGAGAGAACA</t>
  </si>
  <si>
    <t>GCAACATTATGCCTGCCAGA</t>
  </si>
  <si>
    <t>Map3k15</t>
  </si>
  <si>
    <t>EMX1_off1</t>
  </si>
  <si>
    <t>GAGTtaGAGCAGAAGAAGAA</t>
  </si>
  <si>
    <t>CTCAAAGAAATGCCCAATCATTGATGCTTTTATACCATCTTGGGGTTACAGAAAGAATAGGGGCTTATGGCATGGCAAGACAGATTGTCAGAGTTAGAGCAGAAGAAGAAAGGCATGGAGTAAAGGCAATCTTGTGCAGATGTACAGGTAGCAGCCCTCAGAAAAAATAGGTGATAGTCTATGGTAAATGTTTCTCTGTCAG</t>
  </si>
  <si>
    <t>GCATTCTTCTGCTCtaA</t>
  </si>
  <si>
    <t>CTCAAAGAAATGCCCAATCATTGATGCTTTTATACCATCTTGGGGTTACAGAAAGAATAGGGGCTTATGGCATGGCAAGACAGATTGTCAGAGTTAGAGCAGAAGAATGCGAAAGGCATGGAGTAAAGGCAATCTTGTGCAGATGTACAGGTAGCAGCCCTCAGAAAAAATAGGTGATAGTCTATGGTAAATGTTTCTCTGTCAG</t>
  </si>
  <si>
    <t>EMX1_off2</t>
  </si>
  <si>
    <t>GAGTCtaAGCAGAAGAAGAA</t>
  </si>
  <si>
    <t>GGTAACTTATGTTTCAGTAGCCTCTTTCTCAATGTGCTTCAACCCATCACGGCCTTTGCAAATAGAGCCCTTTATTCATAGTAGACAAGAGTCTAAGCAGAAGAAGAAGAGAGCCACTACCCAACCATCTACTCTTCTAATGGTGTTTTCCTACAAAGGCCAAGTCATGAGACTGCATCCTTGTGAAAGCCAACACTG</t>
  </si>
  <si>
    <t>GCATTCTTCTGCTtaGA</t>
  </si>
  <si>
    <t>GGTAACTTATGTTTCAGTAGCCTCTTTCTCAATGTGCTTCAACCCATCACGGCCTTTGCAAATAGAGCCCTTTATTCATAGTAGACAAGAGTCTAAGCAGAAGAATGCGAAGAGAGCCACTACCCAACCATCTACTCTTCTAATGGTGTTTTCCTACAAAGGCCAAGTCATGAGACTGCATCCTTGTGAAAGCCAACACTG</t>
  </si>
  <si>
    <t>EMX1_off3</t>
  </si>
  <si>
    <t>GAGgCCGAGCAGAAGAAagA</t>
  </si>
  <si>
    <t>CGAGAAGGAGGTGCAGGAGCTAGACTCCGAGGGGAGGCTGCGAGCCGCAAGCGCAGGAGCCGGGTGGGAGAGAGACCCCTTCTTCTGCAAATGAGGAGGCCGAGCAGAAGAAAGACGGCGACAGATGTTGGGGGGAGGGGACGGTTTGTGAGGGATAGGGAGAGAAAGTCTAAGTGAGAGCAGGACGAGGAGGGGAGGGTGGTTGGGGAAGGGGATGAAATAAAGTGGCTGAGGGAAGGCTGAGGTG</t>
  </si>
  <si>
    <t>GCATTCTTCTGCTCGGc</t>
  </si>
  <si>
    <t>CGAGAAGGAGGTGCAGGAGCTAGACTCCGAGGGGAGGCTGCGAGCCGCAAGCGCAGGAGCCGGGTGGGAGAGAGACCCCTTCTTCTGCAAATGAGGAGGCCGAGCAGAAGAATGCAGACGGCGACAGATGTTGGGGGGAGGGGACGGTTTGTGAGGGATAGGGAGAGAAAGTCTAAGTGAGAGCAGGACGAGGAGGGGAGGGTGGTTGGGGAAGGGGATGAAATAAAGTGGCTGAGGGAAGGCTGAGGTG</t>
  </si>
  <si>
    <t>EMX1_on</t>
  </si>
  <si>
    <t>CCCAGGTGAAGGTGTGGTTCCAGAACCGGAGGACAAAGTACAAACGGCAGAAGCTGGAGGAGGAAGGGCCTGAGTCCGAGCAGAAGAAGAAGGGCTCCCATCACATCAACCGGTGGCGCATTGCCACGAAGCAGGCCAATGGGGAGGACATCGATGTCACCTCCAATGACTAGGGTGGGCA</t>
  </si>
  <si>
    <t>GCATTCTTCTGCTCGGA</t>
  </si>
  <si>
    <t>CCCAGGTGAAGGTGTGGTTCCAGAACCGGAGGACAAAGTACAAACGGCAGAAGCTGGAGGAGGAAGGGCCTGAGTCCGAGCAGAAGAATGCGAAGGGCTCCCATCACATCAACCGGTGGCGCATTGCCACGAAGCAGGCCAATGGGGAGGACATCGATGTCACCTCCAATGACTAGGGTGGGCA</t>
  </si>
  <si>
    <t>FANCF_off1</t>
  </si>
  <si>
    <t>GGAAcCCCgTCTGCAGCACC</t>
  </si>
  <si>
    <t>GGTTTGGTTGGCTGCTCATTAAGACTTAACAGATACACAGATTGATGCCACTGGAGTTGTTTACTAACCTGAAGATCACAATAAATAAAACAGTTGGTGTCAATACAACTCCCCTTATTTTCTCTCAAGTCACCTGGATCGTCCTGACCCCGGGAACCCCGTCTGCAGCACCAGGCCCCCTCCGTGGAGAAAAGATGGAGCCGGATTAAGCACCCAGTGCTAAGGCGACTAAGACGCCACTGCCCGCAGGCCCTGCCGGAAAATACTCA</t>
  </si>
  <si>
    <t>ATCGGTGCTGCAGAcGGGgT</t>
  </si>
  <si>
    <t>GGTTTGGTTGGCTGCTCATTAAGACTTAACAGATACACAGATTGATGCCACTGGAGTTGTTTACTAACCTGAAGATCACAATAAATAAAACAGTTGGTGTCAATACAACTCCCCTTATTTTCTCTCAAGTCACCTGGATCGTCCTGACCCCGGGAACCCCGTCTGCAGCACCGATAGGCCCCCTCCGTGGAGAAAAGATGGAGCCGGATTAAGCACCCAGTGCTAAGGCGACTAAGACGCCACTGCCCGCAGGCCCTGCCGGAAAATACTCA</t>
  </si>
  <si>
    <t>FANCF_off2</t>
  </si>
  <si>
    <t>GGAtTgCCaTCcGCAGCACC</t>
  </si>
  <si>
    <t>CAATGAACGTCAGGAATTTCCAGCTCCCTCCGTAGGTCTGGTGTGAGGGCATTTCGATGGCCTTGTAGTTACACAGGATAGAGCAGTAAGACAGCAGGATTGCCATCCGCAGCACCTGGCAGGGGACAAGCGCCATGTTCGCCAGAGGCCTGGACCGGCTGGGCGGCAAGGAGGGCGGGCGTGAG</t>
  </si>
  <si>
    <t>ATCGGTGCTGCgGAtGGcAa</t>
  </si>
  <si>
    <t>CAATGAACGTCAGGAATTTCCAGCTCCCTCCGTAGGTCTGGTGTGAGGGCATTTCGATGGCCTTGTAGTTACACAGGATAGAGCAGTAAGACAGCAGGATTGCCATCCGCAGCACCGATTGGCAGGGGACAAGCGCCATGTTCGCCAGAGGCCTGGACCGGCTGGGCGGCAAGGAGGGCGGGCGTGAG</t>
  </si>
  <si>
    <t>FANCF_off3</t>
  </si>
  <si>
    <t>GGAgTCCCTcCTaCAGCACC</t>
  </si>
  <si>
    <t>AGGACAGTGACCCAGGTCCAGTGTTTCCCATCCCCAACACAGTGACAGAAGGCAGCCAAGGAATCCTCATTCCTGTCCTGGAACTACAGGAGTCCCTCCTACAGCACCAGGTGTATTCATCTTCTGTTGTTGCTATAACAAAATTACCACAAACTTAGTGGCTTAAGTAACTACACATTTATTATTTTCCAGTTGTGGAGGTCAGAGGTCTCAAACTGGTCTCACTGGGAAAAACTCAAGGTCTTCAGGGCTGTATTCCCTTTGGAGCTCTAGGGGG</t>
  </si>
  <si>
    <t>ATCGGTGCTGtAGgAGGGAc</t>
  </si>
  <si>
    <t>AGGACAGTGACCCAGGTCCAGTGTTTCCCATCCCCAACACAGTGACAGAAGGCAGCCAAGGAATCCTCATTCCTGTCCTGGAACTACAGGAGTCCCTCCTACAGCACCGATAGGTGTATTCATCTTCTGTTGTTGCTATAACAAAATTACCACAAACTTAGTGGCTTAAGTAACTACACATTTATTATTTTCCAGTTGTGGAGGTCAGAGGTCTCAAACTGGTCTCACTGGGAAAAACTCAAGGTCTTCAGGGCTGTATTCCCTTTGGAGCTCTAGGGGG</t>
  </si>
  <si>
    <t>FANCF_off4</t>
  </si>
  <si>
    <t>aGAggCCCcTCTGCAGCACC</t>
  </si>
  <si>
    <t>CAGGCCCACAGGTCCTTCTGGAAGGACTCAGGCAGGAGTTAGGAGGCTCCCGGGGTCAGGCTTCTGGGTCTAGATTTCCAGAGGCCCCTCTGCAGCACCAGGCATTCGCCTCTAGGAGTCATCGCTCTTCAGCGGATCCTGCAGCCCTTGGCGATGCTCAGAGTGAACGCGTTACCCCGCCAGCCCCCCTCTGCCGGCTCCTGCCGGTTTGTGATTTCTGTGTCTTCGT</t>
  </si>
  <si>
    <t>ATCGGTGCTGCAGAgGGGcc</t>
  </si>
  <si>
    <t>CAGGCCCACAGGTCCTTCTGGAAGGACTCAGGCAGGAGTTAGGAGGCTCCCGGGGTCAGGCTTCTGGGTCTAGATTTCCAGAGGCCCCTCTGCAGCACCGATAGGCATTCGCCTCTAGGAGTCATCGCTCTTCAGCGGATCCTGCAGCCCTTGGCGATGCTCAGAGTGAACGCGTTACCCCGCCAGCCCCCCTCTGCCGGCTCCTGCCGGTTTGTGATTTCTGTGTCTTCGT</t>
  </si>
  <si>
    <t>FANCF_on</t>
  </si>
  <si>
    <t>AGAGTCAAGGAACACGGATAAAGACGCTGGGAGATTGACATGCATTTCGACCAATAGCATTGCAGAGAGGCGTATCATTTCGCGGATGTTCCAATCAGTACGCAGAGAGTCGCCGTCTCCAAGGTGAAAGCGGAAGTAGGGCCTTCGCGCACCTCATGGAATCCCTTCTGCAGCACCTGGATCGCTTTTCCGAGCTTCTGGCGGTCTCAAGCACTACCTACGTCAGCACCTGGGACCCCGCCACCGTGCGCCGGGCCTTGCAGTGGGCGCGCTA</t>
  </si>
  <si>
    <t>ATCGGTGCTGCAGAAGGGAT</t>
  </si>
  <si>
    <t>AGAGTCAAGGAACACGGATAAAGACGCTGGGAGATTGACATGCATTTCGACCAATAGCATTGCAGAGAGGCGTATCATTTCGCGGATGTTCCAATCAGTACGCAGAGAGTCGCCGTCTCCAAGGTGAAAGCGGAAGTAGGGCCTTCGCGCACCTCATGGAATCCCTTCTGCAGCACCGATTGGATCGCTTTTCCGAGCTTCTGGCGGTCTCAAGCACTACCTACGTCAGCACCTGGGACCCCGCCACCGTGCGCCGGGCCTTGCAGTGGGCGCGCTA</t>
  </si>
  <si>
    <t>HEK3_off1</t>
  </si>
  <si>
    <t>caCCCAGACTGAGCACGTGc</t>
  </si>
  <si>
    <t>GGAGAAGCATGAACCAGTCAAAAAGTTTAAAGACAAGAGCATTAACTGCACCAGTGGGCAGCTCAGCTCAGACACCAGTAGCGTGGGCACCCAGACTGAGCACGTGCTGGAGCCCAAGAAATGCAGAGACCTGTGCACCTCTGGTCAGGGCAAGTACAGTGACAGGCACACCATGAAGCACTCAGACGATGACTCAGAAATTGTCAGCGACGACATCAGTGACATTTTCCGATTTCTTGATGACATGAGCATCAGTGGCTCCACG</t>
  </si>
  <si>
    <t>ATGATGGTGATGATGGTGCGTGCTCAGTCTG</t>
  </si>
  <si>
    <t>GGAGAAGCATGAACCAGTCAAAAAGTTTAAAGACAAGAGCATTAACTGCACCAGTGGGCAGCTCAGCTCAGACACCAGTAGCGTGGGCACCCAGACTGAGCACGCACCATCATCACCATCATTGCTGGAGCCCAAGAAATGCAGAGACCTGTGCACCTCTGGTCAGGGCAAGTACAGTGACAGGCACACCATGAAGCACTCAGACGATGACTCAGAAATTGTCAGCGACGACATCAGTGACATTTTCCGATTTCTTGATGACATGAGCATCAGTGGCTCCACG</t>
  </si>
  <si>
    <t>HEK3_off2</t>
  </si>
  <si>
    <t>GaCaCAGACcGgGCACGTGA</t>
  </si>
  <si>
    <t>TGGGAGAGTTAACCTGGGTTCAGTAGACAGGGCCCAGGACCACAGTGAACTAAAGCATAGTTCAGGAGTACACAGAGGTCCAAGGAGGCCTATGCAGGGGACAGAACACTGATGAGTAGCAGATGACACTTGGTGTTGACAGGGAGCAACTTCACAGTCCCAGGCATCAGGACACAGACCGGGCACGTGAGGGAAGCCCAAGGGAGAGGACTGGTGTAATCGAGGCTGACTCCACTTTTAATGTTTGACTGATGATAGGTTTCAAGTCTCACTAAGTCTC</t>
  </si>
  <si>
    <t>ATGATGGTGATGATGGTGCGTGCcCgGTCTG</t>
  </si>
  <si>
    <t>TGGGAGAGTTAACCTGGGTTCAGTAGACAGGGCCCAGGACCACAGTGAACTAAAGCATAGTTCAGGAGTACACAGAGGTCCAAGGAGGCCTATGCAGGGGACAGAACACTGATGAGTAGCAGATGACACTTGGTGTTGACAGGGAGCAACTTCACAGTCCCAGGCATCAGGACACAGACCGGGCACGCACCATCATCACCATCATTGAGGGAAGCCCAAGGGAGAGGACTGGTGTAATCGAGGCTGACTCCACTTTTAATGTTTGACTGATGATAGGTTTCAAGTCTCACTAAGTCTC</t>
  </si>
  <si>
    <t>HEK3_off3</t>
  </si>
  <si>
    <t>aGCtCAGACTGAGCAaGTGA</t>
  </si>
  <si>
    <t>CAGCCGGCGATGAGTAAGAGTGATGTGGGAGGTTCCTGAGGATGCGGGTGCTGGGAAGAGGGCTGGCCCAGATTTCCAGGGACTGAGAGGGAACAGAAGGGCTAAGACTAAAAGGAACAGAGGAGTTCATAGTGAGCGGTAAAGAGCTCAGACTGAGCAAGTGAGGGGCTCAGCCTCCCATGGAGGACAGGGGGCTGGGGCCCCTGGCTGATGTCTGGACTGAAGCCCCCACGCCCAGAGGTTCTTGGGCCTTTGGACCAGGAAT</t>
  </si>
  <si>
    <t>ATGATGGTGATGATGGTGCtTGCTCAGTCTG</t>
  </si>
  <si>
    <t>CAGCCGGCGATGAGTAAGAGTGATGTGGGAGGTTCCTGAGGATGCGGGTGCTGGGAAGAGGGCTGGCCCAGATTTCCAGGGACTGAGAGGGAACAGAAGGGCTAAGACTAAAAGGAACAGAGGAGTTCATAGTGAGCGGTAAAGAGCTCAGACTGAGCAAGCACCATCATCACCATCATTGAGGGGCTCAGCCTCCCATGGAGGACAGGGGGCTGGGGCCCCTGGCTGATGTCTGGACTGAAGCCCCCACGCCCAGAGGTTCTTGGGCCTTTGGACCAGGAAT</t>
  </si>
  <si>
    <t>HEK3_off4</t>
  </si>
  <si>
    <t>aGaCCAGACTGAGCAaGaGA</t>
  </si>
  <si>
    <t>ACAAAAGCTATGATGTGATGTGACTGGGCATGGTGTCTCACCCCTGTAATCCTAGCACTTTGGAAGGTCGAAGCGGCAGGATGGCTTCAACCCAGGAGTTCGAGACCAGACTGAGCAAGAGAGGGAGAGTGTCTGTATTAACAACAAACAAACAAACAAAAAACTAAACTAAAAGAAACTGTGGTGTATAATATAAAATTCTGGCTGAGCAGATTAAGATGAG</t>
  </si>
  <si>
    <t>ACAAAAGCTATGATGTGATGTGACTGGGCATGGTGTCTCACCCCTGTAATCCTAGCACTTTGGAAGGTCGAAGCGGCAGGATGGCTTCAACCCAGGAGTTCGAGACCAGACTGAGCAAGCACCATCATCACCATCATAGAGGGAGAGTGTCTGTATTAACAACAAACAAACAAACAAAAAACTAAACTAAAAGAAACTGTGGTGTATAATATAAAATTCTGGCTGAGCAGATTAAGATGAG</t>
  </si>
  <si>
    <t>HEK3_on</t>
  </si>
  <si>
    <t>CCATGCAATTAGTCTATTTCTGCTGCAAGTAAGCATGCATTTGTAGGCTTGATGCTTTTTTTCTGCTTCTCCAGCCCTGGCCTGGGTCAATCCTTGGGGCCCAGACTGAGCACGTGATGGCAGAGGAAAGGAAGCCCTGCTTCCTCCAGAGGGCGTCGCAGGACAGCTTTTCCTAGACAGGGGCTAGTATGTGCAGCTCCTGCACCGGGATACTGGTTGACAAGTTTGGCTGGGCTG</t>
  </si>
  <si>
    <t>CCATGCAATTAGTCTATTTCTGCTGCAAGTAAGCATGCATTTGTAGGCTTGATGCTTTTTTTCTGCTTCTCCAGCCCTGGCCTGGGTCAATCCTTGGGGCCCAGACTGAGCACGCACCATCATCACCATCATTGATGGCAGAGGAAAGGAAGCCCTGCTTCCTCCAGAGGGCGTCGCAGGACAGCTTTTCCTAGACAGGGGCTAGTATGTGCAGCTCCTGCACCGGGATACTGGTTGACAAGTTTGGCTGGGCTG</t>
  </si>
  <si>
    <t>HEK4_off1</t>
  </si>
  <si>
    <t>tGCACTGCGGCcGGAGGaGG</t>
  </si>
  <si>
    <t>CTGGGGCTGAAGATCCCTAGGGGGGCTCTGCTGGGCTCACTGCTCTCCAGAGTGGTCCAGCCCGGCTGCAGGGTGCTGCTTCCAGCTTGGTGCACTGCGGCCGGAGGAGGTGGAGGATGGAAAGTAAGATTCAAAGACAGGGAGTGCAAGGGGACAGTGATACTTGAGGACTCCGAGGAGGAAGTAGGAGAATCATCCGGAATG</t>
  </si>
  <si>
    <t>CATCTTCCTCCgGCC</t>
  </si>
  <si>
    <t>CTGGGGCTGAAGATCCCTAGGGGGGCTCTGCTGGGCTCACTGCTCTCCAGAGTGGTCCAGCCCGGCTGCAGGGTGCTGCTTCCAGCTTGGTGCACTGCGGCCGGAGGAAGATGAGGTGGAGGATGGAAAGTAAGATTCAAAGACAGGGAGTGCAAGGGGACAGTGATACTTGAGGACTCCGAGGAGGAAGTAGGAGAATCATCCGGAATG</t>
  </si>
  <si>
    <t>HEK4_off2</t>
  </si>
  <si>
    <t>GGCtCTGCGGCTGGAGGgGG</t>
  </si>
  <si>
    <t>GTGTGTGTGTTTGTGTGTGTGCCTGGGGCAACCAACATGGTGGGACACTCCCTGCAGGCTGTGGTGAAGAGGATGGGGTGATCCCCAGGCCCTGGGTGGTGTGCTTGGGTTGCTTTGGCAATGGAGGCATTGGGCAGGGGAAGCCTGTCTTCAGGGCACATGCACGTGCGCAGGGCTCTGCGGCTGGAGGGGGTGGGGTTGCTGTTAGTGACAGGGGCCCCAGCCAGGCAGGTTTCAGGATTGGGGAGCACTTGCTTCGGCTCCCTTGCTCTCATG</t>
  </si>
  <si>
    <t>CATCTTCCTCCAGCC</t>
  </si>
  <si>
    <t>GTGTGTGTGTTTGTGTGTGTGCCTGGGGCAACCAACATGGTGGGACACTCCCTGCAGGCTGTGGTGAAGAGGATGGGGTGATCCCCAGGCCCTGGGTGGTGTGCTTGGGTTGCTTTGGCAATGGAGGCATTGGGCAGGGGAAGCCTGTCTTCAGGGCACATGCACGTGCGCAGGGCTCTGCGGCTGGAGGAAGATGGGGTGGGGTTGCTGTTAGTGACAGGGGCCCCAGCCAGGCAGGTTTCAGGATTGGGGAGCACTTGCTTCGGCTCCCTTGCTCTCATG</t>
  </si>
  <si>
    <t>HEK4_off3</t>
  </si>
  <si>
    <t>GGCAtcaCGGCTGGAGGTGG</t>
  </si>
  <si>
    <t>GTGAGCTCATTTCCACCAGAACTCAGCCCAGGCTGCTGTGGGATGGAATCACCTGCACCCGGATGTTCTTTCTGGGCTGGTACATACAGGCAAGGCATCACGGCTGGAGGTGGAGGGGGCCTAACCCGGGGTTGCCCAGGAAGGGGTTTGCACATGGATTCGGTGTGTTGTGGAGGAACCGAGGGTGGAAACAGCTGGGCCACCCCACACCTAAGCCCGTATTTCCCATCTGTCCTTATCTACTCTGC</t>
  </si>
  <si>
    <t>GTGAGCTCATTTCCACCAGAACTCAGCCCAGGCTGCTGTGGGATGGAATCACCTGCACCCGGATGTTCTTTCTGGGCTGGTACATACAGGCAAGGCATCACGGCTGGAGGAAGATGTGGAGGGGGCCTAACCCGGGGTTGCCCAGGAAGGGGTTTGCACATGGATTCGGTGTGTTGTGGAGGAACCGAGGGTGGAAACAGCTGGGCCACCCCACACCTAAGCCCGTATTTCCCATCTGTCCTTATCTACTCTGC</t>
  </si>
  <si>
    <t>HEK4_on</t>
  </si>
  <si>
    <t>TGGAAGGAAGGGAGGAAGGGCGAGGCAGAGGGTCCAAAGCAGGATGACAGGCAGGGGCACCGCGGCGCCCCGGTGGCACTGCGGCTGGAGGTGGGGGTTAAAGCGGAGACTCTGGTGCTGTGTGACTACAGTGGGGGCCCTGCCCTCTCTGAGCCCCCGCCTCCAGGCCTGTGTGTGTGTCTCCGTTCGGGTTGAAAGG</t>
  </si>
  <si>
    <t>TGGAAGGAAGGGAGGAAGGGCGAGGCAGAGGGTCCAAAGCAGGATGACAGGCAGGGGCACCGCGGCGCCCCGGTGGCACTGCGGCTGGAGGAAGATGTGGGGGTTAAAGCGGAGACTCTGGTGCTGTGTGACTACAGTGGGGGCCCTGCCCTCTCTGAGCCCCCGCCTCCAGGCCTGTGTGTGTGTCTCCGTTCGGGTTGAAAGG</t>
  </si>
  <si>
    <t>target_name</t>
  </si>
  <si>
    <t>ignore_substitutions:</t>
  </si>
  <si>
    <r>
      <t>CAGCTTGGAGATGATAATGCAATAGCAGGACAGGATGACAATACCAGGCAGGATAAGGCCAACCATGATGTGCTGAAACTGGAACACAACCACCCACAAGTCA</t>
    </r>
    <r>
      <rPr>
        <sz val="11"/>
        <color rgb="FFFF0000"/>
        <rFont val="Courier New"/>
        <family val="3"/>
      </rPr>
      <t>CATCCTCGAGCTTGTCATCGTCGTCCTTGTAATC</t>
    </r>
    <r>
      <rPr>
        <sz val="11"/>
        <rFont val="Courier New"/>
        <family val="3"/>
      </rPr>
      <t>GGTAGAAGCGGTCACAGATATATCTGTCATCTGCCTCACTGACGTTGGCAAAGATGAAGTCGGGAATAGTCAGCAGGAGGGCAGGGATCCAGACGCCAACATAGACCACCTTTTCA</t>
    </r>
  </si>
  <si>
    <r>
      <t>TGGCTTGCTCCTTATGCTGCCCTTGGCCCTCCCACCATAGGTACCATGGGGAACCGCCTGCAGAGGATCAAGGTGGAAAACACTGAAGAGAACCGCCGGCAGTTCCGAGAAATCCTCTTCT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>TGTGGACAGTTCCATCAACCAGAGCATCGGGGGTGTGATCCTTTTCCACGAGACCCTCTACCAGAAGGACAGCCAGGGAAAGCTGTTCAGAAACATCCTCAAGG</t>
    </r>
  </si>
  <si>
    <r>
      <t>GCCTCACTGTGTGTGACAGCCCTGCCAAACGGAAACC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CAGGAAGAGTCTGAAAGAGCCAAATCGGATGAGTCCATCAAGGAAGAAGACAAAGACCAGGTAGGGCCAGTGCTTTCATTTCCTGACTCTACCTTAACTTGGTGTATTTGATGATTGTGACTTCATATGTGTTCTGTCCAAGTAAATAAAAACCCTGTCTAGGGCTCTATTTAGGGCTCTCCA</t>
    </r>
  </si>
  <si>
    <t>CCCAGGTGAAGGTGTGGTTC</t>
  </si>
  <si>
    <t>TGCCCACCCTAGTCATTGGA</t>
  </si>
  <si>
    <t>ACAGAGAAACATTTACCATAGAC</t>
  </si>
  <si>
    <t>AAGAAATGCCCAATCATTGATG</t>
  </si>
  <si>
    <t>GTGTTGGCTTTCACAAGGATG</t>
  </si>
  <si>
    <t>GTGGGAGAGAGACCCCTTC</t>
  </si>
  <si>
    <t>CCCTCAGCCACTTTATTTCATC</t>
  </si>
  <si>
    <t>AGAGTCAAGGAACACGGATAAAG</t>
  </si>
  <si>
    <t>TAGCGCGCCCACTGCAAG</t>
  </si>
  <si>
    <t>CACTGGAGTTGTTTACTAACCTG</t>
  </si>
  <si>
    <t>TGGCGTCTTAGTCGCCTTAG</t>
  </si>
  <si>
    <t>CAATGAACGTCAGGAATTTCCAG</t>
  </si>
  <si>
    <t>CTCACGCCCGCCCTCCTTGC</t>
  </si>
  <si>
    <t>AGGACAGTGACCCAGGTCCAG</t>
  </si>
  <si>
    <t>ATACAGCCCTGAAGACCTTGAG</t>
  </si>
  <si>
    <t>CCATGCAATTAGTCTATTTCTGCTGCA</t>
  </si>
  <si>
    <t>CAGCCCAGCCAAACTTGTCAACCAGTA</t>
  </si>
  <si>
    <t>GGAGAAGCATGAACCAGTCAAAAAGTT</t>
  </si>
  <si>
    <t>CGTGGAGCCACTGATGCTCATGTCATC</t>
  </si>
  <si>
    <t>GAGACTTAGTGAGACTTGAAACCTATC</t>
  </si>
  <si>
    <t>TGGGAGAGTTAACCTGGGTTCAGTAGA</t>
  </si>
  <si>
    <t>ATTCCTGGTCCAAAGGCCCAAGAACCT</t>
  </si>
  <si>
    <t>CAGCCGGCGATGAGTAAGAGTGATGTG</t>
  </si>
  <si>
    <t>HEK3-OFF4</t>
  </si>
  <si>
    <t>CTCATCTTAATCTGCTCAGCCAGAATT</t>
  </si>
  <si>
    <t>ACAAAAGCTATGATGTGATGTGACTGG</t>
  </si>
  <si>
    <t>TGGAAGGAAGGGAGGAAGGG</t>
  </si>
  <si>
    <t>CCTTTCAACCCGAACGGAGA</t>
  </si>
  <si>
    <t>CTGGGGCTGAAGATCCCTAG</t>
  </si>
  <si>
    <t>CATTCCGGATGATTCTCCTACT</t>
  </si>
  <si>
    <t>GCTTGGGTTGCTTTGGCAATG</t>
  </si>
  <si>
    <t>TGAGAGCAAGGGAGCCGAAG</t>
  </si>
  <si>
    <t>CAAGGTCTGAGGCTCGAAT</t>
  </si>
  <si>
    <t>AGCTAAGCTCTCATGCCCAG</t>
  </si>
  <si>
    <t>Forward primer (5'-3')</t>
  </si>
  <si>
    <t>Reverse primer (5'-3')</t>
  </si>
  <si>
    <t>Friedman test</t>
  </si>
  <si>
    <t>&lt;0.0001</t>
  </si>
  <si>
    <t>Exact or approximate P value?</t>
  </si>
  <si>
    <t>Approximate</t>
  </si>
  <si>
    <t>Are means signif. different? (P &lt; 0.05)</t>
  </si>
  <si>
    <t>Number of groups</t>
  </si>
  <si>
    <t>Friedman statistic</t>
  </si>
  <si>
    <t>Data summary</t>
  </si>
  <si>
    <t>Number of treatments (columns)</t>
  </si>
  <si>
    <t>Number of subjects (rows)</t>
  </si>
  <si>
    <t>Number of families</t>
  </si>
  <si>
    <t>Number of comparisons per family</t>
  </si>
  <si>
    <t>Alpha</t>
  </si>
  <si>
    <t>Dunn's multiple comparisons test</t>
  </si>
  <si>
    <t>Rank sum diff.</t>
  </si>
  <si>
    <t>Significant?</t>
  </si>
  <si>
    <t>A-?</t>
  </si>
  <si>
    <t>PEn vs. uPEn</t>
  </si>
  <si>
    <t>&gt;0.9999</t>
  </si>
  <si>
    <t>B</t>
  </si>
  <si>
    <t>C</t>
  </si>
  <si>
    <t>D</t>
  </si>
  <si>
    <t>E</t>
  </si>
  <si>
    <t>Test details</t>
  </si>
  <si>
    <t>Rank sum 1</t>
  </si>
  <si>
    <t>Rank sum 2</t>
  </si>
  <si>
    <t>n1</t>
  </si>
  <si>
    <t>n2</t>
  </si>
  <si>
    <t>Z</t>
  </si>
  <si>
    <t>Friedman Test - Multiple comparisons</t>
  </si>
  <si>
    <t>Friedman Test - ANOVA results</t>
  </si>
  <si>
    <t>Figure 2b, Comparison of specificity scores</t>
  </si>
  <si>
    <t>CGGACCTCAGTGGCTTTGCC</t>
  </si>
  <si>
    <t>GCCCCATGTCGACTACATCG</t>
  </si>
  <si>
    <t>TGACATCCGGAAAGCCAGAG</t>
  </si>
  <si>
    <t>AAATCATACACAATAGCCCATCAC</t>
  </si>
  <si>
    <t>Spacer  (5'-3')</t>
  </si>
  <si>
    <t>gRNA scaffold  (5'-3')</t>
  </si>
  <si>
    <t>RT template  (5'-3')</t>
  </si>
  <si>
    <t>GTGATGGGAGCCCTTCGCATTCTTCTGCTCGGA</t>
  </si>
  <si>
    <t>GGAAAAGCGATCCAATCGGTGCTGCAGAAGGGAT</t>
  </si>
  <si>
    <t>TGGAGGAAGCAGGGCTTCCTTTCCTCTGCCATCAATGATGGTGATGATGGTGCGTGCTCAGTCTG</t>
  </si>
  <si>
    <t>TTAACCCCCACATCTTCCTCCAGCC</t>
  </si>
  <si>
    <t>1-bp insertion</t>
  </si>
  <si>
    <t>TGCATCCCGTGGAA</t>
  </si>
  <si>
    <t>GATCAAGTCAGGCAACATC</t>
  </si>
  <si>
    <t>GGGTGATGTTGCCTGACCGG</t>
  </si>
  <si>
    <t>(rSp)TGCATCCCGTGGAA</t>
  </si>
  <si>
    <t>(rSp)GATCAAGTCAGGCAACATC</t>
  </si>
  <si>
    <t>5-bp insertion</t>
  </si>
  <si>
    <t>GTTGAGTGATATCCAGGT</t>
  </si>
  <si>
    <t>(rSp)GTTGAGTGATATCCAGGT</t>
  </si>
  <si>
    <t>TCATACCTGGATATCACGGT</t>
  </si>
  <si>
    <r>
      <rPr>
        <i/>
        <sz val="11"/>
        <rFont val="Arial"/>
        <family val="2"/>
      </rPr>
      <t>PCSK9</t>
    </r>
    <r>
      <rPr>
        <sz val="11"/>
        <rFont val="Arial"/>
        <family val="2"/>
      </rPr>
      <t xml:space="preserve"> springRNA</t>
    </r>
  </si>
  <si>
    <r>
      <rPr>
        <i/>
        <sz val="11"/>
        <rFont val="Arial"/>
        <family val="2"/>
      </rPr>
      <t>PCSK9</t>
    </r>
    <r>
      <rPr>
        <sz val="11"/>
        <rFont val="Arial"/>
        <family val="2"/>
      </rPr>
      <t xml:space="preserve"> spaceRNA</t>
    </r>
  </si>
  <si>
    <r>
      <rPr>
        <i/>
        <sz val="11"/>
        <rFont val="Arial"/>
        <family val="2"/>
      </rPr>
      <t>HBEGF</t>
    </r>
    <r>
      <rPr>
        <sz val="11"/>
        <rFont val="Arial"/>
        <family val="2"/>
      </rPr>
      <t xml:space="preserve"> springRNA</t>
    </r>
  </si>
  <si>
    <r>
      <rPr>
        <i/>
        <sz val="11"/>
        <rFont val="Arial"/>
        <family val="2"/>
      </rPr>
      <t>HBEGF</t>
    </r>
    <r>
      <rPr>
        <sz val="11"/>
        <rFont val="Arial"/>
        <family val="2"/>
      </rPr>
      <t xml:space="preserve"> spaceRNA</t>
    </r>
  </si>
  <si>
    <r>
      <rPr>
        <i/>
        <sz val="11"/>
        <rFont val="Arial"/>
        <family val="2"/>
      </rPr>
      <t>Map3k15</t>
    </r>
    <r>
      <rPr>
        <sz val="11"/>
        <rFont val="Arial"/>
        <family val="2"/>
      </rPr>
      <t xml:space="preserve"> springRNA</t>
    </r>
  </si>
  <si>
    <r>
      <rPr>
        <i/>
        <sz val="11"/>
        <rFont val="Arial"/>
        <family val="2"/>
      </rPr>
      <t>Map3k15</t>
    </r>
    <r>
      <rPr>
        <sz val="11"/>
        <rFont val="Arial"/>
        <family val="2"/>
      </rPr>
      <t xml:space="preserve"> spaceRNA</t>
    </r>
  </si>
  <si>
    <t>AAATCATACACAATAGCCCATCACTAGGTTATATACCTAGTTAGATAGAGCAGCTTCCCATACTCCTGATGTAAGTATGCTAGCCATACCTAAGCACACTTCATACCTGGATATCACGGTAGGACAGAAGTAAGTTAATGATGATGTCCGATGTCAGAACCTCAATGTTATCCATACGGAATTTGATCCGAGTCAACTCTTTCGCCAGTTCATCACCTTGGTATTTCTCTCTGGCTTTCCGGATGTCA</t>
  </si>
  <si>
    <t>GGCACCGAGUCGGUGC</t>
  </si>
  <si>
    <t>AAATCATACACAATAGCCCATCACTAGGTTATATACCTAGTTAGATAGAGCAGCTTCCCATACTCCTGATGTAAGTATGCTAGCCATACCTAAGCACACTTCATACCTGGATATCACTCAACGGTAGGACAGAAGTAAGTTAATGATGATGTCCGATGTCAGAACCTCAATGTTATCCATACGGAATTTGATCCGAGTCAACTCTTTCGCCAGTTCATCACCTTGGTATTTCTCTCTGGCTTTCCGGATGTCA</t>
  </si>
  <si>
    <t>TGGTATTCATCCGCCCGGTACCGTGGAGGGGTAATCCGCTCCAGGTTCCACGGGATGCATCTGGGCAAAGACAGAGGAGTCCTCCTCGATGTAGTCGACATGGGGCAACTTCAAGGCCTGCAGAAGCCAGAGAGGCCGGGGGACTCTGCTTAAGCCATTTGGACAGCAGCAAACACAGCCACAGCCTGGCCTTACCTGATCAAACCTGTCCCCACAT</t>
  </si>
  <si>
    <t>GCAACATTATGCCTGCCAGAGAGCATGGCAGTGCTGTCATCCCTGAGGGGTTGCCAAGGCAGCCGTTTGCTGGGTTTGGCTTAGGAGAGAGGCTAAGGAACCCACAGCCCCTCCACCCACACACCTACCCAGGGAAGGGGTGATGTTGCCTGACCGGGGGCTGATGCCTAATGGGTCAGGTTCCATTTCCTGTGAACCCTGCACAAAGGAATTGTTCTCTCACAACGTGGCC</t>
  </si>
  <si>
    <t>GCAACATTATGCCTGCCAGAGAGCATGGCAGTGCTGTCATCCCTGAGGGGTTGCCAAGGCAGCCGTTTGCTGGGTTTGGCTTAGGAGAGAGGCTAAGGAACCCACAGCCCCTCCACCCACACACCTACCCAGGGAAGGGGTGATGTTGCCTGACTTGATCCGGGGGCTGATGCCTAATGGGTCAGGTTCCATTTCCTGTGAACCCTGCACAAAGGAATTGTTCTCTCACAACGTGGCC</t>
  </si>
  <si>
    <t>PE5 nicking gRNA spacer  (5'-3')</t>
  </si>
  <si>
    <t>PCSK9 (pegRNA)</t>
  </si>
  <si>
    <t>PCSK9 (springRNA)</t>
  </si>
  <si>
    <t xml:space="preserve">Full ANOVA results </t>
  </si>
  <si>
    <t>Figure 1C</t>
  </si>
  <si>
    <t>HEK293T all targets - Precision score</t>
  </si>
  <si>
    <t>Mean Diff.</t>
  </si>
  <si>
    <t>95.00% CI of diff.</t>
  </si>
  <si>
    <t>2+iPEn</t>
  </si>
  <si>
    <t>18.75 to 48.58</t>
  </si>
  <si>
    <t>2+iPEn vs PEn</t>
  </si>
  <si>
    <t>36.39 to 74.26</t>
  </si>
  <si>
    <t>2+iPEn vs uPEn</t>
  </si>
  <si>
    <t>16.99 to 45.40</t>
  </si>
  <si>
    <t>-16.48 to 15.17</t>
  </si>
  <si>
    <t>PE5 vs. 2+iPEn</t>
  </si>
  <si>
    <t>-36.27 to 5.086</t>
  </si>
  <si>
    <t>14.93 to 28.40</t>
  </si>
  <si>
    <t>-18.37 to 13.43</t>
  </si>
  <si>
    <t>-54.62 to -14.01</t>
  </si>
  <si>
    <t>uPEn vs. 2+iPEn</t>
  </si>
  <si>
    <t>-63.48 to -35.03</t>
  </si>
  <si>
    <t>-43.60 to -4.659</t>
  </si>
  <si>
    <t>-75.75 to -36.20</t>
  </si>
  <si>
    <t>PEn vs. 2+iPEn</t>
  </si>
  <si>
    <t>-80.18 to -61.65</t>
  </si>
  <si>
    <t>-51.70 to -12.00</t>
  </si>
  <si>
    <t>1iPEn vs. 2+iPEn</t>
  </si>
  <si>
    <t>-69.84 to -23.73</t>
  </si>
  <si>
    <t>2iPEn vs. 2+iPEn</t>
  </si>
  <si>
    <t>-32.47 to 2.596</t>
  </si>
  <si>
    <t>HeLa all targets - Precision score</t>
  </si>
  <si>
    <t>33.28 to 86.99</t>
  </si>
  <si>
    <t>36.68 to 90.36</t>
  </si>
  <si>
    <t>16.15 to 61.37</t>
  </si>
  <si>
    <t>-5.365 to 44.84</t>
  </si>
  <si>
    <t>-46.52 to 14.51</t>
  </si>
  <si>
    <t>1.249 to 5.522</t>
  </si>
  <si>
    <t>-43.85 to 1.095</t>
  </si>
  <si>
    <t>-62.49 to -18.31</t>
  </si>
  <si>
    <t>-84.16 to -68.13</t>
  </si>
  <si>
    <t>-47.35 to -2.182</t>
  </si>
  <si>
    <t>-66.06 to -21.50</t>
  </si>
  <si>
    <t>-88.01 to -71.05</t>
  </si>
  <si>
    <t>-27.00 to -11.03</t>
  </si>
  <si>
    <t>-75.88 to -33.66</t>
  </si>
  <si>
    <t>-54.93 to -16.56</t>
  </si>
  <si>
    <t>Supplementary Figure 1b</t>
  </si>
  <si>
    <t>HEK293T all targets -  Reads with precise edit</t>
  </si>
  <si>
    <t>-31.31 to -2.449</t>
  </si>
  <si>
    <t>-14.56 to 7.057</t>
  </si>
  <si>
    <t>-34.77 to 6.336</t>
  </si>
  <si>
    <t>-42.28 to 8.624</t>
  </si>
  <si>
    <t>-42.18 to 6.484</t>
  </si>
  <si>
    <t>8.667 to 17.59</t>
  </si>
  <si>
    <t>-7.258 to 12.58</t>
  </si>
  <si>
    <t>-13.22 to 13.32</t>
  </si>
  <si>
    <t>-13.59 to 11.65</t>
  </si>
  <si>
    <t>-23.82 to 2.882</t>
  </si>
  <si>
    <t>-30.26 to 4.108</t>
  </si>
  <si>
    <t>-30.50 to 2.305</t>
  </si>
  <si>
    <t>-9.826 to 4.614</t>
  </si>
  <si>
    <t>-10.41 to 3.154</t>
  </si>
  <si>
    <t>-4.010 to 1.965</t>
  </si>
  <si>
    <t>HeLa all targets - Reads with precise edit</t>
  </si>
  <si>
    <t>-6.515 to 8.854</t>
  </si>
  <si>
    <t>-4.927 to 10.35</t>
  </si>
  <si>
    <t>-14.53 to 12.05</t>
  </si>
  <si>
    <t>-14.02 to 12.72</t>
  </si>
  <si>
    <t>-15.88 to 13.42</t>
  </si>
  <si>
    <t>0.7968 to 2.287</t>
  </si>
  <si>
    <t>-9.709 to 4.890</t>
  </si>
  <si>
    <t>-8.639 to 5.004</t>
  </si>
  <si>
    <t>-10.60 to 5.802</t>
  </si>
  <si>
    <t>-11.47 to 3.572</t>
  </si>
  <si>
    <t>-10.34 to 3.620</t>
  </si>
  <si>
    <t>-12.29 to 4.409</t>
  </si>
  <si>
    <t>-1.455 to 2.639</t>
  </si>
  <si>
    <t>-1.845 to 1.870</t>
  </si>
  <si>
    <t>-2.500 to 1.341</t>
  </si>
  <si>
    <r>
      <t>PEn vs. 2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iPEn</t>
    </r>
  </si>
  <si>
    <r>
      <t>2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iP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ourier New"/>
      <family val="3"/>
    </font>
    <font>
      <sz val="11"/>
      <name val="Courier New"/>
      <family val="3"/>
    </font>
    <font>
      <sz val="11"/>
      <color rgb="FFFF0000"/>
      <name val="Courier New"/>
      <family val="3"/>
    </font>
    <font>
      <sz val="11"/>
      <name val="Courier New"/>
      <family val="3"/>
    </font>
    <font>
      <sz val="11"/>
      <color theme="1"/>
      <name val="Courier New"/>
      <family val="3"/>
    </font>
    <font>
      <sz val="11"/>
      <color rgb="FF333333"/>
      <name val="Courier New"/>
      <family val="3"/>
    </font>
    <font>
      <sz val="11"/>
      <color rgb="FF212529"/>
      <name val="Courier New"/>
      <family val="3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4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/>
    <xf numFmtId="0" fontId="0" fillId="0" borderId="7" xfId="0" applyBorder="1"/>
    <xf numFmtId="0" fontId="4" fillId="0" borderId="7" xfId="0" applyFont="1" applyFill="1" applyBorder="1"/>
    <xf numFmtId="0" fontId="5" fillId="0" borderId="7" xfId="0" applyFont="1" applyFill="1" applyBorder="1"/>
    <xf numFmtId="0" fontId="0" fillId="0" borderId="7" xfId="0" applyFill="1" applyBorder="1"/>
    <xf numFmtId="0" fontId="0" fillId="0" borderId="0" xfId="0" applyBorder="1"/>
    <xf numFmtId="0" fontId="11" fillId="0" borderId="0" xfId="0" applyFont="1"/>
    <xf numFmtId="0" fontId="12" fillId="0" borderId="0" xfId="0" applyFont="1"/>
    <xf numFmtId="0" fontId="11" fillId="0" borderId="0" xfId="0" applyFont="1" applyBorder="1"/>
    <xf numFmtId="0" fontId="13" fillId="0" borderId="0" xfId="0" applyFont="1" applyAlignment="1">
      <alignment horizontal="left" vertical="center"/>
    </xf>
    <xf numFmtId="0" fontId="7" fillId="0" borderId="0" xfId="0" applyFont="1" applyBorder="1"/>
    <xf numFmtId="0" fontId="0" fillId="0" borderId="0" xfId="0" applyFont="1"/>
    <xf numFmtId="0" fontId="10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0" fillId="0" borderId="0" xfId="0" applyFill="1" applyBorder="1"/>
    <xf numFmtId="0" fontId="11" fillId="0" borderId="0" xfId="0" applyFont="1" applyAlignment="1">
      <alignment vertical="center"/>
    </xf>
    <xf numFmtId="0" fontId="7" fillId="0" borderId="0" xfId="0" applyFont="1" applyFill="1"/>
    <xf numFmtId="0" fontId="15" fillId="0" borderId="0" xfId="0" applyFont="1" applyAlignment="1">
      <alignment horizontal="left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5" fillId="0" borderId="1" xfId="0" applyFont="1" applyBorder="1" applyAlignment="1">
      <alignment horizontal="left"/>
    </xf>
    <xf numFmtId="0" fontId="15" fillId="0" borderId="2" xfId="0" applyFont="1" applyBorder="1"/>
    <xf numFmtId="0" fontId="15" fillId="0" borderId="3" xfId="0" applyFont="1" applyBorder="1" applyAlignment="1">
      <alignment horizontal="left"/>
    </xf>
    <xf numFmtId="0" fontId="15" fillId="0" borderId="4" xfId="0" applyFont="1" applyBorder="1"/>
    <xf numFmtId="0" fontId="15" fillId="0" borderId="5" xfId="0" applyFont="1" applyBorder="1" applyAlignment="1">
      <alignment horizontal="left"/>
    </xf>
    <xf numFmtId="0" fontId="15" fillId="0" borderId="6" xfId="0" applyFont="1" applyBorder="1"/>
    <xf numFmtId="164" fontId="1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BFDE8-E279-424C-B65E-941DCDB233FD}">
  <dimension ref="A1:J33"/>
  <sheetViews>
    <sheetView zoomScale="117" workbookViewId="0">
      <selection activeCell="F3" sqref="F3"/>
    </sheetView>
  </sheetViews>
  <sheetFormatPr defaultColWidth="9.140625" defaultRowHeight="15" x14ac:dyDescent="0.25"/>
  <cols>
    <col min="1" max="1" width="19.5703125" style="2" customWidth="1"/>
    <col min="2" max="2" width="16.42578125" style="2" customWidth="1"/>
    <col min="3" max="3" width="26.7109375" style="2" customWidth="1"/>
    <col min="4" max="4" width="22.85546875" style="2" customWidth="1"/>
    <col min="5" max="5" width="29" style="2" customWidth="1"/>
    <col min="6" max="16384" width="9.140625" style="2"/>
  </cols>
  <sheetData>
    <row r="1" spans="1:10" x14ac:dyDescent="0.25">
      <c r="A1" s="22" t="s">
        <v>0</v>
      </c>
      <c r="B1" s="19"/>
      <c r="C1" s="6"/>
      <c r="D1" s="6"/>
      <c r="E1" s="6"/>
      <c r="F1" s="6"/>
    </row>
    <row r="2" spans="1:10" s="19" customFormat="1" ht="14.25" x14ac:dyDescent="0.2">
      <c r="A2" s="20" t="s">
        <v>1</v>
      </c>
      <c r="B2" s="20" t="s">
        <v>2</v>
      </c>
      <c r="C2" s="20" t="s">
        <v>387</v>
      </c>
      <c r="D2" s="20" t="s">
        <v>388</v>
      </c>
      <c r="E2" s="20" t="s">
        <v>389</v>
      </c>
      <c r="F2" s="20" t="s">
        <v>416</v>
      </c>
      <c r="G2" s="20"/>
      <c r="H2" s="20"/>
      <c r="I2" s="20"/>
      <c r="J2" s="20"/>
    </row>
    <row r="3" spans="1:10" x14ac:dyDescent="0.25">
      <c r="A3" s="21" t="s">
        <v>3</v>
      </c>
      <c r="B3" s="20" t="s">
        <v>4</v>
      </c>
      <c r="C3" s="5" t="s">
        <v>5</v>
      </c>
      <c r="D3" s="5" t="s">
        <v>6</v>
      </c>
      <c r="E3" s="5" t="s">
        <v>7</v>
      </c>
      <c r="F3" s="3" t="s">
        <v>8</v>
      </c>
      <c r="G3" s="3"/>
      <c r="H3" s="3"/>
      <c r="I3" s="3"/>
      <c r="J3" s="3"/>
    </row>
    <row r="4" spans="1:10" x14ac:dyDescent="0.25">
      <c r="A4" s="21" t="s">
        <v>9</v>
      </c>
      <c r="B4" s="20" t="s">
        <v>10</v>
      </c>
      <c r="C4" s="5" t="s">
        <v>11</v>
      </c>
      <c r="D4" s="5" t="s">
        <v>6</v>
      </c>
      <c r="E4" s="5" t="s">
        <v>12</v>
      </c>
      <c r="F4" s="3" t="s">
        <v>13</v>
      </c>
      <c r="G4" s="3"/>
      <c r="H4" s="3"/>
      <c r="I4" s="3"/>
      <c r="J4" s="3"/>
    </row>
    <row r="5" spans="1:10" x14ac:dyDescent="0.25">
      <c r="A5" s="21" t="s">
        <v>14</v>
      </c>
      <c r="B5" s="20" t="s">
        <v>15</v>
      </c>
      <c r="C5" s="5" t="s">
        <v>16</v>
      </c>
      <c r="D5" s="5" t="s">
        <v>6</v>
      </c>
      <c r="E5" s="5" t="s">
        <v>17</v>
      </c>
      <c r="F5" s="3" t="s">
        <v>18</v>
      </c>
      <c r="G5" s="3"/>
      <c r="H5" s="3"/>
      <c r="I5" s="3"/>
      <c r="J5" s="3"/>
    </row>
    <row r="6" spans="1:10" x14ac:dyDescent="0.25">
      <c r="A6" s="21" t="s">
        <v>19</v>
      </c>
      <c r="B6" s="20" t="s">
        <v>20</v>
      </c>
      <c r="C6" s="5" t="s">
        <v>21</v>
      </c>
      <c r="D6" s="5" t="s">
        <v>6</v>
      </c>
      <c r="E6" s="5" t="s">
        <v>22</v>
      </c>
      <c r="F6" s="3" t="s">
        <v>23</v>
      </c>
      <c r="G6" s="3"/>
      <c r="H6" s="3"/>
      <c r="I6" s="3"/>
      <c r="J6" s="3"/>
    </row>
    <row r="7" spans="1:10" x14ac:dyDescent="0.25">
      <c r="A7" s="21" t="s">
        <v>24</v>
      </c>
      <c r="B7" s="20" t="s">
        <v>25</v>
      </c>
      <c r="C7" s="5" t="s">
        <v>26</v>
      </c>
      <c r="D7" s="5" t="s">
        <v>6</v>
      </c>
      <c r="E7" s="5" t="s">
        <v>27</v>
      </c>
      <c r="F7" s="3" t="s">
        <v>28</v>
      </c>
      <c r="G7" s="3"/>
      <c r="H7" s="3"/>
      <c r="I7" s="3"/>
      <c r="J7" s="3"/>
    </row>
    <row r="8" spans="1:10" x14ac:dyDescent="0.25">
      <c r="A8" s="21" t="s">
        <v>29</v>
      </c>
      <c r="B8" s="20" t="s">
        <v>30</v>
      </c>
      <c r="C8" s="5" t="s">
        <v>31</v>
      </c>
      <c r="D8" s="5" t="s">
        <v>6</v>
      </c>
      <c r="E8" s="5" t="s">
        <v>32</v>
      </c>
      <c r="F8" s="3" t="s">
        <v>33</v>
      </c>
      <c r="G8" s="3"/>
      <c r="H8" s="3"/>
      <c r="I8" s="3"/>
      <c r="J8" s="3"/>
    </row>
    <row r="9" spans="1:10" x14ac:dyDescent="0.25">
      <c r="A9" s="21" t="s">
        <v>34</v>
      </c>
      <c r="B9" s="20" t="s">
        <v>15</v>
      </c>
      <c r="C9" s="5" t="s">
        <v>35</v>
      </c>
      <c r="D9" s="5" t="s">
        <v>6</v>
      </c>
      <c r="E9" s="5" t="s">
        <v>36</v>
      </c>
      <c r="F9" s="3" t="s">
        <v>384</v>
      </c>
      <c r="G9" s="3"/>
      <c r="H9" s="3"/>
      <c r="I9" s="3"/>
      <c r="J9" s="3"/>
    </row>
    <row r="10" spans="1:10" x14ac:dyDescent="0.25">
      <c r="A10" s="21" t="s">
        <v>37</v>
      </c>
      <c r="B10" s="20" t="s">
        <v>38</v>
      </c>
      <c r="C10" s="5" t="s">
        <v>39</v>
      </c>
      <c r="D10" s="5" t="s">
        <v>6</v>
      </c>
      <c r="E10" s="5" t="s">
        <v>40</v>
      </c>
      <c r="F10" s="3" t="s">
        <v>383</v>
      </c>
      <c r="G10" s="3"/>
      <c r="H10" s="3"/>
      <c r="I10" s="3"/>
      <c r="J10" s="3"/>
    </row>
    <row r="11" spans="1:10" x14ac:dyDescent="0.25">
      <c r="A11" s="20"/>
      <c r="B11" s="20"/>
      <c r="C11" s="3"/>
      <c r="D11" s="3"/>
      <c r="E11" s="3"/>
      <c r="F11" s="3"/>
      <c r="G11" s="3"/>
      <c r="H11" s="3"/>
      <c r="I11" s="3"/>
      <c r="J11" s="3"/>
    </row>
    <row r="12" spans="1:10" x14ac:dyDescent="0.25">
      <c r="A12" s="23" t="s">
        <v>41</v>
      </c>
      <c r="B12" s="20"/>
      <c r="C12" s="3"/>
      <c r="D12" s="3"/>
      <c r="E12" s="3"/>
      <c r="F12" s="3"/>
      <c r="G12" s="3"/>
      <c r="H12" s="3"/>
      <c r="I12" s="3"/>
      <c r="J12" s="3"/>
    </row>
    <row r="13" spans="1:10" s="19" customFormat="1" ht="14.25" x14ac:dyDescent="0.2">
      <c r="A13" s="20" t="s">
        <v>1</v>
      </c>
      <c r="B13" s="20" t="s">
        <v>2</v>
      </c>
      <c r="C13" s="20" t="s">
        <v>387</v>
      </c>
      <c r="D13" s="20" t="s">
        <v>388</v>
      </c>
      <c r="E13" s="20" t="s">
        <v>389</v>
      </c>
      <c r="F13" s="20"/>
      <c r="G13" s="20"/>
      <c r="H13" s="20"/>
      <c r="I13" s="20"/>
      <c r="J13" s="20"/>
    </row>
    <row r="14" spans="1:10" x14ac:dyDescent="0.25">
      <c r="A14" s="21" t="s">
        <v>42</v>
      </c>
      <c r="B14" s="20" t="s">
        <v>25</v>
      </c>
      <c r="C14" s="18" t="s">
        <v>43</v>
      </c>
      <c r="D14" s="5" t="s">
        <v>6</v>
      </c>
      <c r="E14" s="18" t="s">
        <v>390</v>
      </c>
      <c r="F14" s="3"/>
      <c r="G14" s="3"/>
      <c r="H14" s="3"/>
      <c r="I14" s="3"/>
      <c r="J14" s="3"/>
    </row>
    <row r="15" spans="1:10" x14ac:dyDescent="0.25">
      <c r="A15" s="21" t="s">
        <v>44</v>
      </c>
      <c r="B15" s="20" t="s">
        <v>25</v>
      </c>
      <c r="C15" s="18" t="s">
        <v>45</v>
      </c>
      <c r="D15" s="5" t="s">
        <v>6</v>
      </c>
      <c r="E15" s="18" t="s">
        <v>391</v>
      </c>
      <c r="F15" s="3"/>
      <c r="G15" s="3"/>
      <c r="H15" s="3"/>
      <c r="I15" s="3"/>
      <c r="J15" s="3"/>
    </row>
    <row r="16" spans="1:10" x14ac:dyDescent="0.25">
      <c r="A16" s="21" t="s">
        <v>46</v>
      </c>
      <c r="B16" s="20" t="s">
        <v>47</v>
      </c>
      <c r="C16" s="18" t="s">
        <v>48</v>
      </c>
      <c r="D16" s="5" t="s">
        <v>6</v>
      </c>
      <c r="E16" s="18" t="s">
        <v>392</v>
      </c>
      <c r="F16" s="3"/>
      <c r="G16" s="3"/>
      <c r="H16" s="3"/>
      <c r="I16" s="3"/>
      <c r="J16" s="3"/>
    </row>
    <row r="17" spans="1:10" x14ac:dyDescent="0.25">
      <c r="A17" s="21" t="s">
        <v>49</v>
      </c>
      <c r="B17" s="20" t="s">
        <v>50</v>
      </c>
      <c r="C17" s="18" t="s">
        <v>51</v>
      </c>
      <c r="D17" s="5" t="s">
        <v>6</v>
      </c>
      <c r="E17" s="18" t="s">
        <v>393</v>
      </c>
      <c r="F17" s="3"/>
      <c r="G17" s="3"/>
      <c r="H17" s="3"/>
      <c r="I17" s="3"/>
      <c r="J17" s="3"/>
    </row>
    <row r="18" spans="1:10" x14ac:dyDescent="0.25">
      <c r="H18" s="3"/>
      <c r="I18" s="3"/>
      <c r="J18" s="3"/>
    </row>
    <row r="19" spans="1:10" x14ac:dyDescent="0.25">
      <c r="A19" s="23" t="s">
        <v>111</v>
      </c>
    </row>
    <row r="20" spans="1:10" s="19" customFormat="1" ht="14.25" x14ac:dyDescent="0.2">
      <c r="A20" s="20" t="s">
        <v>1</v>
      </c>
      <c r="B20" s="20" t="s">
        <v>2</v>
      </c>
      <c r="C20" s="20" t="s">
        <v>387</v>
      </c>
      <c r="D20" s="20" t="s">
        <v>388</v>
      </c>
      <c r="E20" s="20" t="s">
        <v>389</v>
      </c>
    </row>
    <row r="21" spans="1:10" x14ac:dyDescent="0.25">
      <c r="A21" s="20" t="s">
        <v>404</v>
      </c>
      <c r="B21" s="20" t="s">
        <v>394</v>
      </c>
      <c r="C21" s="5" t="s">
        <v>35</v>
      </c>
      <c r="D21" s="5" t="s">
        <v>6</v>
      </c>
      <c r="E21" s="12" t="s">
        <v>395</v>
      </c>
    </row>
    <row r="22" spans="1:10" x14ac:dyDescent="0.25">
      <c r="A22" s="20" t="s">
        <v>405</v>
      </c>
      <c r="B22" s="20" t="s">
        <v>394</v>
      </c>
      <c r="C22" s="5" t="s">
        <v>35</v>
      </c>
      <c r="D22" s="5" t="s">
        <v>6</v>
      </c>
      <c r="E22" s="12" t="s">
        <v>398</v>
      </c>
    </row>
    <row r="23" spans="1:10" x14ac:dyDescent="0.25">
      <c r="A23" s="20" t="s">
        <v>406</v>
      </c>
      <c r="B23" s="20" t="s">
        <v>50</v>
      </c>
      <c r="C23" s="12" t="s">
        <v>397</v>
      </c>
      <c r="D23" s="5" t="s">
        <v>6</v>
      </c>
      <c r="E23" s="12" t="s">
        <v>396</v>
      </c>
    </row>
    <row r="24" spans="1:10" x14ac:dyDescent="0.25">
      <c r="A24" s="20" t="s">
        <v>407</v>
      </c>
      <c r="B24" s="20" t="s">
        <v>50</v>
      </c>
      <c r="C24" s="12" t="s">
        <v>397</v>
      </c>
      <c r="D24" s="5" t="s">
        <v>6</v>
      </c>
      <c r="E24" s="12" t="s">
        <v>399</v>
      </c>
    </row>
    <row r="26" spans="1:10" x14ac:dyDescent="0.25">
      <c r="A26" s="23" t="s">
        <v>157</v>
      </c>
    </row>
    <row r="27" spans="1:10" x14ac:dyDescent="0.25">
      <c r="A27" s="20" t="s">
        <v>1</v>
      </c>
      <c r="B27" s="20" t="s">
        <v>2</v>
      </c>
      <c r="C27" s="20" t="s">
        <v>387</v>
      </c>
      <c r="D27" s="20" t="s">
        <v>388</v>
      </c>
      <c r="E27" s="20" t="s">
        <v>389</v>
      </c>
    </row>
    <row r="28" spans="1:10" x14ac:dyDescent="0.25">
      <c r="A28" s="20" t="s">
        <v>404</v>
      </c>
      <c r="B28" s="20" t="s">
        <v>394</v>
      </c>
      <c r="C28" s="18" t="s">
        <v>35</v>
      </c>
      <c r="D28" s="18" t="s">
        <v>6</v>
      </c>
      <c r="E28" s="12" t="s">
        <v>395</v>
      </c>
    </row>
    <row r="29" spans="1:10" x14ac:dyDescent="0.25">
      <c r="A29" s="20" t="s">
        <v>405</v>
      </c>
      <c r="B29" s="20" t="s">
        <v>394</v>
      </c>
      <c r="C29" s="18" t="s">
        <v>35</v>
      </c>
      <c r="D29" s="18" t="s">
        <v>6</v>
      </c>
      <c r="E29" s="12" t="s">
        <v>398</v>
      </c>
    </row>
    <row r="30" spans="1:10" x14ac:dyDescent="0.25">
      <c r="A30" s="20" t="s">
        <v>406</v>
      </c>
      <c r="B30" s="20" t="s">
        <v>50</v>
      </c>
      <c r="C30" s="12" t="s">
        <v>397</v>
      </c>
      <c r="D30" s="18" t="s">
        <v>6</v>
      </c>
      <c r="E30" s="12" t="s">
        <v>396</v>
      </c>
    </row>
    <row r="31" spans="1:10" x14ac:dyDescent="0.25">
      <c r="A31" s="20" t="s">
        <v>407</v>
      </c>
      <c r="B31" s="20" t="s">
        <v>50</v>
      </c>
      <c r="C31" s="12" t="s">
        <v>397</v>
      </c>
      <c r="D31" s="18" t="s">
        <v>6</v>
      </c>
      <c r="E31" s="12" t="s">
        <v>399</v>
      </c>
    </row>
    <row r="32" spans="1:10" x14ac:dyDescent="0.25">
      <c r="A32" s="20" t="s">
        <v>408</v>
      </c>
      <c r="B32" s="20" t="s">
        <v>400</v>
      </c>
      <c r="C32" s="12" t="s">
        <v>403</v>
      </c>
      <c r="D32" s="18" t="s">
        <v>6</v>
      </c>
      <c r="E32" s="12" t="s">
        <v>401</v>
      </c>
    </row>
    <row r="33" spans="1:5" x14ac:dyDescent="0.25">
      <c r="A33" s="20" t="s">
        <v>409</v>
      </c>
      <c r="B33" s="20" t="s">
        <v>400</v>
      </c>
      <c r="C33" s="12" t="s">
        <v>403</v>
      </c>
      <c r="D33" s="18" t="s">
        <v>6</v>
      </c>
      <c r="E33" s="12" t="s">
        <v>4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EB889-326E-4411-9FAD-7DE71DE3630D}">
  <dimension ref="A1:K30"/>
  <sheetViews>
    <sheetView workbookViewId="0">
      <pane ySplit="1" topLeftCell="A2" activePane="bottomLeft" state="frozen"/>
      <selection pane="bottomLeft" activeCell="A31" sqref="A31"/>
    </sheetView>
  </sheetViews>
  <sheetFormatPr defaultRowHeight="15" x14ac:dyDescent="0.25"/>
  <cols>
    <col min="1" max="1" width="17.140625" customWidth="1"/>
    <col min="2" max="2" width="33" bestFit="1" customWidth="1"/>
    <col min="3" max="4" width="20.5703125" customWidth="1"/>
    <col min="10" max="10" width="18" customWidth="1"/>
  </cols>
  <sheetData>
    <row r="1" spans="1:11" s="10" customFormat="1" x14ac:dyDescent="0.25">
      <c r="A1" s="8" t="s">
        <v>310</v>
      </c>
      <c r="B1" s="8" t="s">
        <v>52</v>
      </c>
      <c r="C1" s="8" t="s">
        <v>53</v>
      </c>
      <c r="D1" s="8" t="s">
        <v>54</v>
      </c>
      <c r="E1" s="8" t="s">
        <v>55</v>
      </c>
      <c r="F1" s="9" t="s">
        <v>57</v>
      </c>
      <c r="G1" s="9" t="s">
        <v>58</v>
      </c>
      <c r="H1" s="9" t="s">
        <v>56</v>
      </c>
      <c r="I1" s="10" t="s">
        <v>311</v>
      </c>
      <c r="J1" s="8" t="s">
        <v>59</v>
      </c>
      <c r="K1" s="8" t="s">
        <v>60</v>
      </c>
    </row>
    <row r="2" spans="1:11" x14ac:dyDescent="0.25">
      <c r="A2" t="s">
        <v>3</v>
      </c>
      <c r="B2" s="12" t="s">
        <v>5</v>
      </c>
      <c r="C2" s="12" t="s">
        <v>61</v>
      </c>
      <c r="D2" s="12" t="s">
        <v>62</v>
      </c>
      <c r="E2" s="1">
        <v>21</v>
      </c>
      <c r="F2" s="1">
        <v>1</v>
      </c>
      <c r="G2" s="1">
        <v>0</v>
      </c>
      <c r="H2">
        <v>40</v>
      </c>
      <c r="I2" t="b">
        <v>1</v>
      </c>
      <c r="J2" s="4" t="s">
        <v>6</v>
      </c>
      <c r="K2" s="12" t="s">
        <v>313</v>
      </c>
    </row>
    <row r="3" spans="1:11" x14ac:dyDescent="0.25">
      <c r="A3" t="s">
        <v>9</v>
      </c>
      <c r="B3" s="12" t="s">
        <v>11</v>
      </c>
      <c r="C3" s="12" t="s">
        <v>63</v>
      </c>
      <c r="D3" s="12" t="s">
        <v>12</v>
      </c>
      <c r="E3" s="1">
        <v>22</v>
      </c>
      <c r="F3" s="1">
        <v>1</v>
      </c>
      <c r="G3" s="1">
        <v>0</v>
      </c>
      <c r="H3">
        <v>30</v>
      </c>
      <c r="I3" t="b">
        <v>1</v>
      </c>
      <c r="J3" s="4" t="s">
        <v>6</v>
      </c>
      <c r="K3" s="12" t="s">
        <v>314</v>
      </c>
    </row>
    <row r="4" spans="1:11" x14ac:dyDescent="0.25">
      <c r="A4" s="1" t="s">
        <v>14</v>
      </c>
      <c r="B4" s="12" t="s">
        <v>16</v>
      </c>
      <c r="C4" s="12" t="s">
        <v>64</v>
      </c>
      <c r="D4" s="12" t="s">
        <v>17</v>
      </c>
      <c r="E4" s="1">
        <v>29</v>
      </c>
      <c r="F4" s="1">
        <v>1</v>
      </c>
      <c r="G4" s="1">
        <v>0</v>
      </c>
      <c r="H4">
        <v>40</v>
      </c>
      <c r="I4" t="b">
        <v>1</v>
      </c>
      <c r="J4" s="4" t="s">
        <v>6</v>
      </c>
      <c r="K4" s="12" t="s">
        <v>65</v>
      </c>
    </row>
    <row r="5" spans="1:11" x14ac:dyDescent="0.25">
      <c r="A5" t="s">
        <v>19</v>
      </c>
      <c r="B5" s="12" t="s">
        <v>21</v>
      </c>
      <c r="C5" s="13" t="s">
        <v>66</v>
      </c>
      <c r="D5" s="12" t="s">
        <v>22</v>
      </c>
      <c r="E5" s="1">
        <v>21</v>
      </c>
      <c r="F5" s="1">
        <v>1</v>
      </c>
      <c r="G5" s="1">
        <v>0</v>
      </c>
      <c r="H5">
        <v>40</v>
      </c>
      <c r="I5" t="b">
        <v>1</v>
      </c>
      <c r="J5" s="4" t="s">
        <v>6</v>
      </c>
      <c r="K5" s="15" t="s">
        <v>67</v>
      </c>
    </row>
    <row r="6" spans="1:11" x14ac:dyDescent="0.25">
      <c r="A6" t="s">
        <v>24</v>
      </c>
      <c r="B6" s="12" t="s">
        <v>26</v>
      </c>
      <c r="C6" s="12" t="s">
        <v>68</v>
      </c>
      <c r="D6" s="12" t="s">
        <v>27</v>
      </c>
      <c r="E6">
        <v>15</v>
      </c>
      <c r="F6">
        <v>1</v>
      </c>
      <c r="G6">
        <v>0</v>
      </c>
      <c r="H6">
        <v>30</v>
      </c>
      <c r="I6" t="b">
        <v>1</v>
      </c>
      <c r="J6" s="12" t="s">
        <v>6</v>
      </c>
      <c r="K6" s="12" t="s">
        <v>69</v>
      </c>
    </row>
    <row r="7" spans="1:11" x14ac:dyDescent="0.25">
      <c r="A7" t="s">
        <v>29</v>
      </c>
      <c r="B7" s="12" t="s">
        <v>31</v>
      </c>
      <c r="C7" s="13" t="s">
        <v>70</v>
      </c>
      <c r="D7" s="12" t="s">
        <v>32</v>
      </c>
      <c r="E7">
        <v>54</v>
      </c>
      <c r="F7" s="1">
        <v>1</v>
      </c>
      <c r="G7" s="1">
        <v>0</v>
      </c>
      <c r="H7">
        <v>40</v>
      </c>
      <c r="I7" t="b">
        <v>1</v>
      </c>
      <c r="J7" s="4" t="s">
        <v>6</v>
      </c>
      <c r="K7" s="12" t="s">
        <v>312</v>
      </c>
    </row>
    <row r="8" spans="1:11" x14ac:dyDescent="0.25">
      <c r="A8" s="17" t="s">
        <v>417</v>
      </c>
      <c r="B8" s="12" t="s">
        <v>35</v>
      </c>
      <c r="C8" s="13" t="s">
        <v>71</v>
      </c>
      <c r="D8" s="12" t="s">
        <v>36</v>
      </c>
      <c r="E8">
        <v>36</v>
      </c>
      <c r="F8" s="1">
        <v>1</v>
      </c>
      <c r="G8" s="1">
        <v>0</v>
      </c>
      <c r="H8">
        <v>40</v>
      </c>
      <c r="I8" t="b">
        <v>1</v>
      </c>
      <c r="J8" s="4" t="s">
        <v>6</v>
      </c>
      <c r="K8" s="12" t="s">
        <v>72</v>
      </c>
    </row>
    <row r="9" spans="1:11" x14ac:dyDescent="0.25">
      <c r="A9" s="24" t="s">
        <v>418</v>
      </c>
      <c r="B9" s="12" t="s">
        <v>35</v>
      </c>
      <c r="C9" s="13" t="s">
        <v>71</v>
      </c>
      <c r="D9" s="5" t="s">
        <v>395</v>
      </c>
      <c r="E9">
        <v>6</v>
      </c>
      <c r="F9">
        <v>1</v>
      </c>
      <c r="G9">
        <v>0</v>
      </c>
      <c r="H9">
        <v>30</v>
      </c>
      <c r="I9" t="b">
        <v>1</v>
      </c>
      <c r="J9" s="4" t="s">
        <v>6</v>
      </c>
      <c r="K9" s="12" t="s">
        <v>413</v>
      </c>
    </row>
    <row r="10" spans="1:11" x14ac:dyDescent="0.25">
      <c r="A10" t="s">
        <v>37</v>
      </c>
      <c r="B10" s="12" t="s">
        <v>39</v>
      </c>
      <c r="C10" s="12" t="s">
        <v>73</v>
      </c>
      <c r="D10" s="12" t="s">
        <v>74</v>
      </c>
      <c r="E10">
        <v>8</v>
      </c>
      <c r="F10">
        <v>1</v>
      </c>
      <c r="G10">
        <v>0</v>
      </c>
      <c r="H10">
        <v>30</v>
      </c>
      <c r="I10" t="b">
        <v>1</v>
      </c>
      <c r="J10" s="12" t="s">
        <v>6</v>
      </c>
      <c r="K10" s="12" t="s">
        <v>75</v>
      </c>
    </row>
    <row r="11" spans="1:11" s="11" customFormat="1" x14ac:dyDescent="0.25">
      <c r="A11" s="11" t="s">
        <v>243</v>
      </c>
      <c r="B11" s="14" t="s">
        <v>43</v>
      </c>
      <c r="C11" s="14" t="s">
        <v>244</v>
      </c>
      <c r="D11" s="14" t="s">
        <v>245</v>
      </c>
      <c r="E11" s="11">
        <v>19</v>
      </c>
      <c r="F11" s="11">
        <v>1</v>
      </c>
      <c r="G11" s="11">
        <v>0</v>
      </c>
      <c r="H11" s="11">
        <v>40</v>
      </c>
      <c r="I11" s="11" t="b">
        <v>1</v>
      </c>
      <c r="J11" s="16" t="s">
        <v>6</v>
      </c>
      <c r="K11" s="14" t="s">
        <v>246</v>
      </c>
    </row>
    <row r="12" spans="1:11" x14ac:dyDescent="0.25">
      <c r="A12" t="s">
        <v>228</v>
      </c>
      <c r="B12" s="12" t="s">
        <v>229</v>
      </c>
      <c r="C12" s="12" t="s">
        <v>230</v>
      </c>
      <c r="D12" s="12" t="s">
        <v>231</v>
      </c>
      <c r="E12">
        <v>19</v>
      </c>
      <c r="F12">
        <v>1</v>
      </c>
      <c r="G12">
        <v>0</v>
      </c>
      <c r="H12">
        <v>40</v>
      </c>
      <c r="I12" t="b">
        <v>1</v>
      </c>
      <c r="J12" s="4" t="s">
        <v>6</v>
      </c>
      <c r="K12" s="12" t="s">
        <v>232</v>
      </c>
    </row>
    <row r="13" spans="1:11" x14ac:dyDescent="0.25">
      <c r="A13" t="s">
        <v>233</v>
      </c>
      <c r="B13" s="12" t="s">
        <v>234</v>
      </c>
      <c r="C13" s="12" t="s">
        <v>235</v>
      </c>
      <c r="D13" s="12" t="s">
        <v>236</v>
      </c>
      <c r="E13">
        <v>19</v>
      </c>
      <c r="F13">
        <v>1</v>
      </c>
      <c r="G13">
        <v>0</v>
      </c>
      <c r="H13">
        <v>40</v>
      </c>
      <c r="I13" t="b">
        <v>1</v>
      </c>
      <c r="J13" s="4" t="s">
        <v>6</v>
      </c>
      <c r="K13" s="12" t="s">
        <v>237</v>
      </c>
    </row>
    <row r="14" spans="1:11" x14ac:dyDescent="0.25">
      <c r="A14" t="s">
        <v>238</v>
      </c>
      <c r="B14" s="12" t="s">
        <v>239</v>
      </c>
      <c r="C14" s="12" t="s">
        <v>240</v>
      </c>
      <c r="D14" s="12" t="s">
        <v>241</v>
      </c>
      <c r="E14">
        <v>19</v>
      </c>
      <c r="F14">
        <v>1</v>
      </c>
      <c r="G14">
        <v>0</v>
      </c>
      <c r="H14">
        <v>40</v>
      </c>
      <c r="I14" t="b">
        <v>1</v>
      </c>
      <c r="J14" s="4" t="s">
        <v>6</v>
      </c>
      <c r="K14" s="12" t="s">
        <v>242</v>
      </c>
    </row>
    <row r="15" spans="1:11" s="11" customFormat="1" x14ac:dyDescent="0.25">
      <c r="A15" s="11" t="s">
        <v>267</v>
      </c>
      <c r="B15" s="14" t="s">
        <v>45</v>
      </c>
      <c r="C15" s="14" t="s">
        <v>268</v>
      </c>
      <c r="D15" s="14" t="s">
        <v>269</v>
      </c>
      <c r="E15" s="11">
        <v>17</v>
      </c>
      <c r="F15" s="11">
        <v>1</v>
      </c>
      <c r="G15" s="11">
        <v>0</v>
      </c>
      <c r="H15" s="11">
        <v>40</v>
      </c>
      <c r="I15" s="11" t="b">
        <v>1</v>
      </c>
      <c r="J15" s="16" t="s">
        <v>6</v>
      </c>
      <c r="K15" s="14" t="s">
        <v>270</v>
      </c>
    </row>
    <row r="16" spans="1:11" s="11" customFormat="1" x14ac:dyDescent="0.25">
      <c r="A16" s="11" t="s">
        <v>247</v>
      </c>
      <c r="B16" s="14" t="s">
        <v>248</v>
      </c>
      <c r="C16" s="14" t="s">
        <v>249</v>
      </c>
      <c r="D16" s="14" t="s">
        <v>250</v>
      </c>
      <c r="E16" s="11">
        <v>17</v>
      </c>
      <c r="F16" s="11">
        <v>1</v>
      </c>
      <c r="G16" s="11">
        <v>0</v>
      </c>
      <c r="H16" s="11">
        <v>40</v>
      </c>
      <c r="I16" s="11" t="b">
        <v>1</v>
      </c>
      <c r="J16" s="16" t="s">
        <v>6</v>
      </c>
      <c r="K16" s="14" t="s">
        <v>251</v>
      </c>
    </row>
    <row r="17" spans="1:11" s="11" customFormat="1" x14ac:dyDescent="0.25">
      <c r="A17" s="11" t="s">
        <v>252</v>
      </c>
      <c r="B17" s="14" t="s">
        <v>253</v>
      </c>
      <c r="C17" s="14" t="s">
        <v>254</v>
      </c>
      <c r="D17" s="14" t="s">
        <v>255</v>
      </c>
      <c r="E17" s="11">
        <v>17</v>
      </c>
      <c r="F17" s="11">
        <v>1</v>
      </c>
      <c r="G17" s="11">
        <v>0</v>
      </c>
      <c r="H17" s="11">
        <v>40</v>
      </c>
      <c r="I17" s="11" t="b">
        <v>1</v>
      </c>
      <c r="J17" s="16" t="s">
        <v>6</v>
      </c>
      <c r="K17" s="14" t="s">
        <v>256</v>
      </c>
    </row>
    <row r="18" spans="1:11" s="11" customFormat="1" x14ac:dyDescent="0.25">
      <c r="A18" s="11" t="s">
        <v>257</v>
      </c>
      <c r="B18" s="14" t="s">
        <v>258</v>
      </c>
      <c r="C18" s="14" t="s">
        <v>259</v>
      </c>
      <c r="D18" s="14" t="s">
        <v>260</v>
      </c>
      <c r="E18" s="11">
        <v>17</v>
      </c>
      <c r="F18" s="11">
        <v>1</v>
      </c>
      <c r="G18" s="11">
        <v>0</v>
      </c>
      <c r="H18" s="11">
        <v>40</v>
      </c>
      <c r="I18" s="11" t="b">
        <v>1</v>
      </c>
      <c r="J18" s="16" t="s">
        <v>6</v>
      </c>
      <c r="K18" s="14" t="s">
        <v>261</v>
      </c>
    </row>
    <row r="19" spans="1:11" s="11" customFormat="1" x14ac:dyDescent="0.25">
      <c r="A19" s="11" t="s">
        <v>262</v>
      </c>
      <c r="B19" s="14" t="s">
        <v>263</v>
      </c>
      <c r="C19" s="14" t="s">
        <v>264</v>
      </c>
      <c r="D19" s="14" t="s">
        <v>265</v>
      </c>
      <c r="E19" s="11">
        <v>17</v>
      </c>
      <c r="F19" s="11">
        <v>1</v>
      </c>
      <c r="G19" s="11">
        <v>0</v>
      </c>
      <c r="H19" s="11">
        <v>40</v>
      </c>
      <c r="I19" s="11" t="b">
        <v>1</v>
      </c>
      <c r="J19" s="16" t="s">
        <v>6</v>
      </c>
      <c r="K19" s="14" t="s">
        <v>266</v>
      </c>
    </row>
    <row r="20" spans="1:11" s="11" customFormat="1" x14ac:dyDescent="0.25">
      <c r="A20" s="11" t="s">
        <v>290</v>
      </c>
      <c r="B20" s="14" t="s">
        <v>48</v>
      </c>
      <c r="C20" s="14" t="s">
        <v>291</v>
      </c>
      <c r="D20" s="14" t="s">
        <v>274</v>
      </c>
      <c r="E20" s="11">
        <v>52</v>
      </c>
      <c r="F20" s="11">
        <v>1</v>
      </c>
      <c r="G20" s="11">
        <v>0</v>
      </c>
      <c r="H20" s="11">
        <v>60</v>
      </c>
      <c r="I20" s="11" t="b">
        <v>1</v>
      </c>
      <c r="J20" s="16" t="s">
        <v>6</v>
      </c>
      <c r="K20" s="14" t="s">
        <v>292</v>
      </c>
    </row>
    <row r="21" spans="1:11" s="11" customFormat="1" x14ac:dyDescent="0.25">
      <c r="A21" s="11" t="s">
        <v>271</v>
      </c>
      <c r="B21" s="14" t="s">
        <v>272</v>
      </c>
      <c r="C21" s="14" t="s">
        <v>273</v>
      </c>
      <c r="D21" s="14" t="s">
        <v>274</v>
      </c>
      <c r="E21" s="11">
        <v>52</v>
      </c>
      <c r="F21" s="11">
        <v>1</v>
      </c>
      <c r="G21" s="11">
        <v>0</v>
      </c>
      <c r="H21" s="11">
        <v>60</v>
      </c>
      <c r="I21" s="11" t="b">
        <v>1</v>
      </c>
      <c r="J21" s="16" t="s">
        <v>6</v>
      </c>
      <c r="K21" s="14" t="s">
        <v>275</v>
      </c>
    </row>
    <row r="22" spans="1:11" s="11" customFormat="1" x14ac:dyDescent="0.25">
      <c r="A22" s="11" t="s">
        <v>276</v>
      </c>
      <c r="B22" s="14" t="s">
        <v>277</v>
      </c>
      <c r="C22" s="14" t="s">
        <v>278</v>
      </c>
      <c r="D22" s="14" t="s">
        <v>279</v>
      </c>
      <c r="E22" s="11">
        <v>52</v>
      </c>
      <c r="F22" s="11">
        <v>1</v>
      </c>
      <c r="G22" s="11">
        <v>0</v>
      </c>
      <c r="H22" s="11">
        <v>60</v>
      </c>
      <c r="I22" s="11" t="b">
        <v>1</v>
      </c>
      <c r="J22" s="16" t="s">
        <v>6</v>
      </c>
      <c r="K22" s="14" t="s">
        <v>280</v>
      </c>
    </row>
    <row r="23" spans="1:11" s="11" customFormat="1" x14ac:dyDescent="0.25">
      <c r="A23" s="11" t="s">
        <v>281</v>
      </c>
      <c r="B23" s="14" t="s">
        <v>282</v>
      </c>
      <c r="C23" s="14" t="s">
        <v>283</v>
      </c>
      <c r="D23" s="14" t="s">
        <v>284</v>
      </c>
      <c r="E23" s="11">
        <v>52</v>
      </c>
      <c r="F23" s="11">
        <v>1</v>
      </c>
      <c r="G23" s="11">
        <v>0</v>
      </c>
      <c r="H23" s="11">
        <v>60</v>
      </c>
      <c r="I23" s="11" t="b">
        <v>1</v>
      </c>
      <c r="J23" s="16" t="s">
        <v>6</v>
      </c>
      <c r="K23" s="14" t="s">
        <v>285</v>
      </c>
    </row>
    <row r="24" spans="1:11" s="11" customFormat="1" x14ac:dyDescent="0.25">
      <c r="A24" s="11" t="s">
        <v>286</v>
      </c>
      <c r="B24" s="14" t="s">
        <v>287</v>
      </c>
      <c r="C24" s="14" t="s">
        <v>288</v>
      </c>
      <c r="D24" s="14" t="s">
        <v>284</v>
      </c>
      <c r="E24" s="11">
        <v>52</v>
      </c>
      <c r="F24" s="11">
        <v>1</v>
      </c>
      <c r="G24" s="11">
        <v>0</v>
      </c>
      <c r="H24" s="11">
        <v>60</v>
      </c>
      <c r="I24" s="11" t="b">
        <v>1</v>
      </c>
      <c r="J24" s="16" t="s">
        <v>6</v>
      </c>
      <c r="K24" s="14" t="s">
        <v>289</v>
      </c>
    </row>
    <row r="25" spans="1:11" s="11" customFormat="1" x14ac:dyDescent="0.25">
      <c r="A25" s="11" t="s">
        <v>307</v>
      </c>
      <c r="B25" s="14" t="s">
        <v>51</v>
      </c>
      <c r="C25" s="14" t="s">
        <v>308</v>
      </c>
      <c r="D25" s="14" t="s">
        <v>301</v>
      </c>
      <c r="E25" s="11">
        <v>16</v>
      </c>
      <c r="F25" s="11">
        <v>1</v>
      </c>
      <c r="G25" s="11">
        <v>0</v>
      </c>
      <c r="H25" s="11">
        <v>40</v>
      </c>
      <c r="I25" s="11" t="b">
        <v>1</v>
      </c>
      <c r="J25" s="16" t="s">
        <v>6</v>
      </c>
      <c r="K25" s="14" t="s">
        <v>309</v>
      </c>
    </row>
    <row r="26" spans="1:11" s="11" customFormat="1" x14ac:dyDescent="0.25">
      <c r="A26" s="11" t="s">
        <v>293</v>
      </c>
      <c r="B26" s="14" t="s">
        <v>294</v>
      </c>
      <c r="C26" s="14" t="s">
        <v>295</v>
      </c>
      <c r="D26" s="14" t="s">
        <v>296</v>
      </c>
      <c r="E26" s="11">
        <v>16</v>
      </c>
      <c r="F26" s="11">
        <v>1</v>
      </c>
      <c r="G26" s="11">
        <v>0</v>
      </c>
      <c r="H26" s="11">
        <v>40</v>
      </c>
      <c r="I26" s="11" t="b">
        <v>1</v>
      </c>
      <c r="J26" s="16" t="s">
        <v>6</v>
      </c>
      <c r="K26" s="14" t="s">
        <v>297</v>
      </c>
    </row>
    <row r="27" spans="1:11" s="11" customFormat="1" x14ac:dyDescent="0.25">
      <c r="A27" s="11" t="s">
        <v>298</v>
      </c>
      <c r="B27" s="14" t="s">
        <v>299</v>
      </c>
      <c r="C27" s="14" t="s">
        <v>300</v>
      </c>
      <c r="D27" s="14" t="s">
        <v>301</v>
      </c>
      <c r="E27" s="11">
        <v>16</v>
      </c>
      <c r="F27" s="11">
        <v>1</v>
      </c>
      <c r="G27" s="11">
        <v>0</v>
      </c>
      <c r="H27" s="11">
        <v>40</v>
      </c>
      <c r="I27" s="11" t="b">
        <v>1</v>
      </c>
      <c r="J27" s="16" t="s">
        <v>6</v>
      </c>
      <c r="K27" s="14" t="s">
        <v>302</v>
      </c>
    </row>
    <row r="28" spans="1:11" s="11" customFormat="1" x14ac:dyDescent="0.25">
      <c r="A28" s="11" t="s">
        <v>303</v>
      </c>
      <c r="B28" s="14" t="s">
        <v>304</v>
      </c>
      <c r="C28" s="14" t="s">
        <v>305</v>
      </c>
      <c r="D28" s="14" t="s">
        <v>301</v>
      </c>
      <c r="E28" s="11">
        <v>16</v>
      </c>
      <c r="F28" s="11">
        <v>1</v>
      </c>
      <c r="G28" s="11">
        <v>0</v>
      </c>
      <c r="H28" s="11">
        <v>40</v>
      </c>
      <c r="I28" s="11" t="b">
        <v>1</v>
      </c>
      <c r="J28" s="16" t="s">
        <v>6</v>
      </c>
      <c r="K28" s="14" t="s">
        <v>306</v>
      </c>
    </row>
    <row r="29" spans="1:11" s="11" customFormat="1" x14ac:dyDescent="0.25">
      <c r="A29" s="24" t="s">
        <v>227</v>
      </c>
      <c r="B29" s="12" t="s">
        <v>403</v>
      </c>
      <c r="C29" s="13" t="s">
        <v>410</v>
      </c>
      <c r="D29" s="18" t="s">
        <v>401</v>
      </c>
      <c r="E29" s="1">
        <v>5</v>
      </c>
      <c r="F29" s="11">
        <v>1</v>
      </c>
      <c r="G29" s="24">
        <v>0</v>
      </c>
      <c r="H29" s="24">
        <v>40</v>
      </c>
      <c r="I29" s="24" t="b">
        <v>1</v>
      </c>
      <c r="J29" s="26" t="s">
        <v>411</v>
      </c>
      <c r="K29" s="25" t="s">
        <v>412</v>
      </c>
    </row>
    <row r="30" spans="1:11" x14ac:dyDescent="0.25">
      <c r="A30" s="24" t="s">
        <v>224</v>
      </c>
      <c r="B30" s="12" t="s">
        <v>397</v>
      </c>
      <c r="C30" s="13" t="s">
        <v>414</v>
      </c>
      <c r="D30" s="5" t="s">
        <v>396</v>
      </c>
      <c r="E30">
        <v>2</v>
      </c>
      <c r="F30">
        <v>1</v>
      </c>
      <c r="G30">
        <v>0</v>
      </c>
      <c r="H30">
        <v>30</v>
      </c>
      <c r="I30" t="b">
        <v>1</v>
      </c>
      <c r="J30" s="4" t="s">
        <v>6</v>
      </c>
      <c r="K30" s="12" t="s">
        <v>41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E06D3-4F56-419D-82DE-BE60FCD4F78B}">
  <dimension ref="A1:E28"/>
  <sheetViews>
    <sheetView workbookViewId="0">
      <pane ySplit="1" topLeftCell="A2" activePane="bottomLeft" state="frozen"/>
      <selection pane="bottomLeft" activeCell="C8" sqref="C8"/>
    </sheetView>
  </sheetViews>
  <sheetFormatPr defaultRowHeight="15" x14ac:dyDescent="0.25"/>
  <cols>
    <col min="1" max="1" width="11.140625" bestFit="1" customWidth="1"/>
    <col min="2" max="2" width="20.140625" customWidth="1"/>
    <col min="3" max="3" width="19.85546875" customWidth="1"/>
    <col min="5" max="5" width="8.85546875" customWidth="1"/>
  </cols>
  <sheetData>
    <row r="1" spans="1:5" s="7" customFormat="1" x14ac:dyDescent="0.25">
      <c r="A1" s="7" t="s">
        <v>1</v>
      </c>
      <c r="B1" s="7" t="s">
        <v>349</v>
      </c>
      <c r="C1" s="7" t="s">
        <v>350</v>
      </c>
    </row>
    <row r="2" spans="1:5" x14ac:dyDescent="0.25">
      <c r="A2" t="s">
        <v>3</v>
      </c>
      <c r="B2" s="12" t="s">
        <v>192</v>
      </c>
      <c r="C2" s="12" t="s">
        <v>193</v>
      </c>
      <c r="D2" s="12"/>
      <c r="E2" s="12"/>
    </row>
    <row r="3" spans="1:5" x14ac:dyDescent="0.25">
      <c r="A3" t="s">
        <v>9</v>
      </c>
      <c r="B3" s="12" t="s">
        <v>194</v>
      </c>
      <c r="C3" s="12" t="s">
        <v>195</v>
      </c>
      <c r="D3" s="12"/>
      <c r="E3" s="12"/>
    </row>
    <row r="4" spans="1:5" x14ac:dyDescent="0.25">
      <c r="A4" t="s">
        <v>19</v>
      </c>
      <c r="B4" s="12" t="s">
        <v>196</v>
      </c>
      <c r="C4" s="12" t="s">
        <v>197</v>
      </c>
      <c r="D4" s="12"/>
      <c r="E4" s="12"/>
    </row>
    <row r="5" spans="1:5" x14ac:dyDescent="0.25">
      <c r="A5" t="s">
        <v>29</v>
      </c>
      <c r="B5" s="12" t="s">
        <v>198</v>
      </c>
      <c r="C5" s="12" t="s">
        <v>199</v>
      </c>
      <c r="D5" s="12"/>
      <c r="E5" s="12"/>
    </row>
    <row r="6" spans="1:5" x14ac:dyDescent="0.25">
      <c r="A6" t="s">
        <v>14</v>
      </c>
      <c r="B6" s="12" t="s">
        <v>200</v>
      </c>
      <c r="C6" s="12" t="s">
        <v>201</v>
      </c>
      <c r="D6" s="12"/>
      <c r="E6" s="12"/>
    </row>
    <row r="7" spans="1:5" x14ac:dyDescent="0.25">
      <c r="A7" t="s">
        <v>37</v>
      </c>
      <c r="B7" s="12" t="s">
        <v>202</v>
      </c>
      <c r="C7" s="12" t="s">
        <v>203</v>
      </c>
      <c r="D7" s="12"/>
      <c r="E7" s="12"/>
    </row>
    <row r="8" spans="1:5" x14ac:dyDescent="0.25">
      <c r="A8" t="s">
        <v>34</v>
      </c>
      <c r="B8" s="12" t="s">
        <v>204</v>
      </c>
      <c r="C8" s="12" t="s">
        <v>205</v>
      </c>
      <c r="D8" s="12"/>
      <c r="E8" s="12"/>
    </row>
    <row r="9" spans="1:5" x14ac:dyDescent="0.25">
      <c r="A9" t="s">
        <v>24</v>
      </c>
      <c r="B9" s="12" t="s">
        <v>206</v>
      </c>
      <c r="C9" s="12" t="s">
        <v>207</v>
      </c>
      <c r="D9" s="12"/>
      <c r="E9" s="12"/>
    </row>
    <row r="10" spans="1:5" x14ac:dyDescent="0.25">
      <c r="A10" t="s">
        <v>208</v>
      </c>
      <c r="B10" s="12" t="s">
        <v>315</v>
      </c>
      <c r="C10" s="12" t="s">
        <v>316</v>
      </c>
      <c r="D10" s="12"/>
      <c r="E10" s="12"/>
    </row>
    <row r="11" spans="1:5" x14ac:dyDescent="0.25">
      <c r="A11" t="s">
        <v>209</v>
      </c>
      <c r="B11" s="12" t="s">
        <v>317</v>
      </c>
      <c r="C11" s="12" t="s">
        <v>318</v>
      </c>
      <c r="D11" s="12"/>
      <c r="E11" s="12"/>
    </row>
    <row r="12" spans="1:5" x14ac:dyDescent="0.25">
      <c r="A12" t="s">
        <v>210</v>
      </c>
      <c r="B12" s="12" t="s">
        <v>318</v>
      </c>
      <c r="C12" s="12" t="s">
        <v>319</v>
      </c>
      <c r="D12" s="12"/>
      <c r="E12" s="12"/>
    </row>
    <row r="13" spans="1:5" x14ac:dyDescent="0.25">
      <c r="A13" t="s">
        <v>211</v>
      </c>
      <c r="B13" s="12" t="s">
        <v>320</v>
      </c>
      <c r="C13" s="12" t="s">
        <v>321</v>
      </c>
      <c r="D13" s="12"/>
      <c r="E13" s="12"/>
    </row>
    <row r="14" spans="1:5" x14ac:dyDescent="0.25">
      <c r="A14" t="s">
        <v>212</v>
      </c>
      <c r="B14" s="12" t="s">
        <v>322</v>
      </c>
      <c r="C14" s="12" t="s">
        <v>323</v>
      </c>
      <c r="D14" s="12"/>
      <c r="E14" s="12"/>
    </row>
    <row r="15" spans="1:5" x14ac:dyDescent="0.25">
      <c r="A15" t="s">
        <v>213</v>
      </c>
      <c r="B15" s="12" t="s">
        <v>324</v>
      </c>
      <c r="C15" s="12" t="s">
        <v>325</v>
      </c>
      <c r="D15" s="12"/>
      <c r="E15" s="12"/>
    </row>
    <row r="16" spans="1:5" x14ac:dyDescent="0.25">
      <c r="A16" t="s">
        <v>214</v>
      </c>
      <c r="B16" s="12" t="s">
        <v>326</v>
      </c>
      <c r="C16" s="12" t="s">
        <v>327</v>
      </c>
      <c r="D16" s="12"/>
      <c r="E16" s="12"/>
    </row>
    <row r="17" spans="1:5" x14ac:dyDescent="0.25">
      <c r="A17" t="s">
        <v>215</v>
      </c>
      <c r="B17" s="12" t="s">
        <v>328</v>
      </c>
      <c r="C17" s="12" t="s">
        <v>329</v>
      </c>
      <c r="D17" s="12"/>
      <c r="E17" s="12"/>
    </row>
    <row r="18" spans="1:5" x14ac:dyDescent="0.25">
      <c r="A18" t="s">
        <v>216</v>
      </c>
      <c r="B18" s="12" t="s">
        <v>330</v>
      </c>
      <c r="C18" s="12" t="s">
        <v>331</v>
      </c>
      <c r="D18" s="12"/>
      <c r="E18" s="12"/>
    </row>
    <row r="19" spans="1:5" x14ac:dyDescent="0.25">
      <c r="A19" t="s">
        <v>217</v>
      </c>
      <c r="B19" s="12" t="s">
        <v>332</v>
      </c>
      <c r="C19" s="12" t="s">
        <v>333</v>
      </c>
      <c r="D19" s="12"/>
      <c r="E19" s="12"/>
    </row>
    <row r="20" spans="1:5" x14ac:dyDescent="0.25">
      <c r="A20" t="s">
        <v>218</v>
      </c>
      <c r="B20" s="12" t="s">
        <v>334</v>
      </c>
      <c r="C20" s="12" t="s">
        <v>335</v>
      </c>
      <c r="D20" s="12"/>
      <c r="E20" s="12"/>
    </row>
    <row r="21" spans="1:5" x14ac:dyDescent="0.25">
      <c r="A21" t="s">
        <v>219</v>
      </c>
      <c r="B21" s="12" t="s">
        <v>336</v>
      </c>
      <c r="C21" s="12" t="s">
        <v>337</v>
      </c>
      <c r="D21" s="12"/>
      <c r="E21" s="12"/>
    </row>
    <row r="22" spans="1:5" x14ac:dyDescent="0.25">
      <c r="A22" t="s">
        <v>338</v>
      </c>
      <c r="B22" s="12" t="s">
        <v>339</v>
      </c>
      <c r="C22" s="12" t="s">
        <v>340</v>
      </c>
      <c r="D22" s="12"/>
      <c r="E22" s="12"/>
    </row>
    <row r="23" spans="1:5" x14ac:dyDescent="0.25">
      <c r="A23" t="s">
        <v>220</v>
      </c>
      <c r="B23" s="12" t="s">
        <v>341</v>
      </c>
      <c r="C23" s="12" t="s">
        <v>342</v>
      </c>
      <c r="D23" s="12"/>
      <c r="E23" s="12"/>
    </row>
    <row r="24" spans="1:5" x14ac:dyDescent="0.25">
      <c r="A24" t="s">
        <v>221</v>
      </c>
      <c r="B24" s="12" t="s">
        <v>343</v>
      </c>
      <c r="C24" s="12" t="s">
        <v>344</v>
      </c>
      <c r="D24" s="12"/>
      <c r="E24" s="12"/>
    </row>
    <row r="25" spans="1:5" x14ac:dyDescent="0.25">
      <c r="A25" t="s">
        <v>222</v>
      </c>
      <c r="B25" s="12" t="s">
        <v>345</v>
      </c>
      <c r="C25" s="12" t="s">
        <v>346</v>
      </c>
      <c r="D25" s="12"/>
      <c r="E25" s="12"/>
    </row>
    <row r="26" spans="1:5" x14ac:dyDescent="0.25">
      <c r="A26" t="s">
        <v>223</v>
      </c>
      <c r="B26" s="12" t="s">
        <v>347</v>
      </c>
      <c r="C26" s="12" t="s">
        <v>348</v>
      </c>
      <c r="D26" s="12"/>
      <c r="E26" s="12"/>
    </row>
    <row r="27" spans="1:5" x14ac:dyDescent="0.25">
      <c r="A27" t="s">
        <v>224</v>
      </c>
      <c r="B27" s="12" t="s">
        <v>225</v>
      </c>
      <c r="C27" s="12" t="s">
        <v>226</v>
      </c>
      <c r="D27" s="12"/>
      <c r="E27" s="12"/>
    </row>
    <row r="28" spans="1:5" x14ac:dyDescent="0.25">
      <c r="A28" t="s">
        <v>227</v>
      </c>
      <c r="B28" s="12" t="s">
        <v>385</v>
      </c>
      <c r="C28" s="12" t="s">
        <v>386</v>
      </c>
      <c r="D28" s="12"/>
      <c r="E28" s="12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5A892-5BF0-43E1-8A39-BD7DBF64400A}">
  <dimension ref="A1:S388"/>
  <sheetViews>
    <sheetView tabSelected="1" topLeftCell="A280" workbookViewId="0">
      <selection activeCell="D4" sqref="D4"/>
    </sheetView>
  </sheetViews>
  <sheetFormatPr defaultRowHeight="14.25" x14ac:dyDescent="0.2"/>
  <cols>
    <col min="1" max="1" width="15.28515625" style="19" customWidth="1"/>
    <col min="2" max="8" width="9.140625" style="19"/>
    <col min="9" max="9" width="19.42578125" style="19" customWidth="1"/>
    <col min="10" max="10" width="9.42578125" style="19" customWidth="1"/>
    <col min="11" max="16" width="9.140625" style="19"/>
    <col min="17" max="17" width="16" style="19" customWidth="1"/>
    <col min="18" max="24" width="9.140625" style="19"/>
    <col min="25" max="25" width="13.85546875" style="19" customWidth="1"/>
    <col min="26" max="16384" width="9.140625" style="19"/>
  </cols>
  <sheetData>
    <row r="1" spans="1:18" ht="15" x14ac:dyDescent="0.25">
      <c r="A1" s="22" t="s">
        <v>0</v>
      </c>
    </row>
    <row r="3" spans="1:18" x14ac:dyDescent="0.2">
      <c r="A3" s="19" t="s">
        <v>419</v>
      </c>
    </row>
    <row r="5" spans="1:18" x14ac:dyDescent="0.2">
      <c r="A5" s="19" t="s">
        <v>420</v>
      </c>
    </row>
    <row r="6" spans="1:18" x14ac:dyDescent="0.2">
      <c r="A6" s="19" t="s">
        <v>421</v>
      </c>
      <c r="J6" s="27"/>
      <c r="K6" s="20"/>
      <c r="L6" s="20"/>
      <c r="M6" s="20"/>
      <c r="N6" s="20"/>
      <c r="O6" s="20"/>
      <c r="P6" s="20"/>
    </row>
    <row r="7" spans="1:18" x14ac:dyDescent="0.2">
      <c r="A7" s="27" t="s">
        <v>76</v>
      </c>
      <c r="B7" s="20" t="s">
        <v>422</v>
      </c>
      <c r="C7" s="20" t="s">
        <v>423</v>
      </c>
      <c r="D7" s="20" t="s">
        <v>77</v>
      </c>
      <c r="E7" s="20" t="s">
        <v>78</v>
      </c>
      <c r="F7" s="20" t="s">
        <v>79</v>
      </c>
      <c r="G7" s="28"/>
      <c r="H7" s="29"/>
      <c r="I7" s="30"/>
      <c r="J7" s="30" t="s">
        <v>80</v>
      </c>
      <c r="K7" s="30" t="s">
        <v>81</v>
      </c>
      <c r="L7" s="30" t="s">
        <v>82</v>
      </c>
      <c r="M7" s="30" t="s">
        <v>83</v>
      </c>
      <c r="N7" s="30" t="s">
        <v>84</v>
      </c>
      <c r="O7" s="30" t="s">
        <v>424</v>
      </c>
      <c r="Q7" s="27" t="s">
        <v>85</v>
      </c>
    </row>
    <row r="8" spans="1:18" x14ac:dyDescent="0.2">
      <c r="A8" s="27" t="s">
        <v>86</v>
      </c>
      <c r="B8" s="20">
        <v>33.659999999999997</v>
      </c>
      <c r="C8" s="20" t="s">
        <v>425</v>
      </c>
      <c r="D8" s="20" t="s">
        <v>87</v>
      </c>
      <c r="E8" s="20" t="s">
        <v>88</v>
      </c>
      <c r="F8" s="20">
        <v>5.0000000000000001E-4</v>
      </c>
      <c r="G8" s="30"/>
      <c r="I8" s="27" t="s">
        <v>89</v>
      </c>
      <c r="J8" s="20">
        <v>8</v>
      </c>
      <c r="K8" s="20">
        <v>8</v>
      </c>
      <c r="L8" s="20">
        <v>8</v>
      </c>
      <c r="M8" s="20">
        <v>8</v>
      </c>
      <c r="N8" s="20">
        <v>8</v>
      </c>
      <c r="O8" s="20">
        <v>8</v>
      </c>
      <c r="Q8" s="19" t="s">
        <v>426</v>
      </c>
      <c r="R8" s="19">
        <f>O14/L14</f>
        <v>4.2517193947730405</v>
      </c>
    </row>
    <row r="9" spans="1:18" x14ac:dyDescent="0.2">
      <c r="A9" s="27" t="s">
        <v>91</v>
      </c>
      <c r="B9" s="20">
        <v>55.32</v>
      </c>
      <c r="C9" s="20" t="s">
        <v>427</v>
      </c>
      <c r="D9" s="20" t="s">
        <v>87</v>
      </c>
      <c r="E9" s="20" t="s">
        <v>92</v>
      </c>
      <c r="F9" s="20" t="s">
        <v>352</v>
      </c>
      <c r="G9" s="30"/>
      <c r="I9" s="27"/>
      <c r="J9" s="20"/>
      <c r="K9" s="20"/>
      <c r="L9" s="20"/>
      <c r="M9" s="20"/>
      <c r="N9" s="20"/>
      <c r="O9" s="20"/>
      <c r="Q9" s="19" t="s">
        <v>428</v>
      </c>
      <c r="R9" s="19">
        <f>O14/K14</f>
        <v>2.1327046918123278</v>
      </c>
    </row>
    <row r="10" spans="1:18" x14ac:dyDescent="0.2">
      <c r="A10" s="27" t="s">
        <v>93</v>
      </c>
      <c r="B10" s="20">
        <v>31.19</v>
      </c>
      <c r="C10" s="20" t="s">
        <v>429</v>
      </c>
      <c r="D10" s="20" t="s">
        <v>87</v>
      </c>
      <c r="E10" s="20" t="s">
        <v>88</v>
      </c>
      <c r="F10" s="20">
        <v>5.9999999999999995E-4</v>
      </c>
      <c r="G10" s="30"/>
      <c r="I10" s="27" t="s">
        <v>94</v>
      </c>
      <c r="J10" s="20">
        <v>51.93</v>
      </c>
      <c r="K10" s="20">
        <v>26.26</v>
      </c>
      <c r="L10" s="20">
        <v>9.2249999999999996</v>
      </c>
      <c r="M10" s="20">
        <v>15.32</v>
      </c>
      <c r="N10" s="20">
        <v>57.51</v>
      </c>
      <c r="O10" s="20">
        <v>87.98</v>
      </c>
    </row>
    <row r="11" spans="1:18" x14ac:dyDescent="0.2">
      <c r="A11" s="27" t="s">
        <v>95</v>
      </c>
      <c r="B11" s="20">
        <v>-0.65239999999999998</v>
      </c>
      <c r="C11" s="20" t="s">
        <v>430</v>
      </c>
      <c r="D11" s="20" t="s">
        <v>96</v>
      </c>
      <c r="E11" s="20" t="s">
        <v>97</v>
      </c>
      <c r="F11" s="20" t="s">
        <v>369</v>
      </c>
      <c r="G11" s="30"/>
      <c r="I11" s="27" t="s">
        <v>98</v>
      </c>
      <c r="J11" s="20">
        <v>95.85</v>
      </c>
      <c r="K11" s="20">
        <v>63.77</v>
      </c>
      <c r="L11" s="20">
        <v>37.49</v>
      </c>
      <c r="M11" s="20">
        <v>73.48</v>
      </c>
      <c r="N11" s="20">
        <v>93.05</v>
      </c>
      <c r="O11" s="20">
        <v>96.9</v>
      </c>
    </row>
    <row r="12" spans="1:18" x14ac:dyDescent="0.2">
      <c r="A12" s="27" t="s">
        <v>431</v>
      </c>
      <c r="B12" s="20">
        <v>-15.59</v>
      </c>
      <c r="C12" s="20" t="s">
        <v>432</v>
      </c>
      <c r="D12" s="20" t="s">
        <v>96</v>
      </c>
      <c r="E12" s="20" t="s">
        <v>97</v>
      </c>
      <c r="F12" s="20">
        <v>0.15640000000000001</v>
      </c>
      <c r="G12" s="30"/>
      <c r="I12" s="27" t="s">
        <v>99</v>
      </c>
      <c r="J12" s="20">
        <v>43.92</v>
      </c>
      <c r="K12" s="20">
        <v>37.51</v>
      </c>
      <c r="L12" s="20">
        <v>28.27</v>
      </c>
      <c r="M12" s="20">
        <v>58.16</v>
      </c>
      <c r="N12" s="20">
        <v>35.53</v>
      </c>
      <c r="O12" s="20">
        <v>8.9139999999999997</v>
      </c>
    </row>
    <row r="13" spans="1:18" x14ac:dyDescent="0.2">
      <c r="A13" s="27" t="s">
        <v>100</v>
      </c>
      <c r="B13" s="20">
        <v>21.66</v>
      </c>
      <c r="C13" s="20" t="s">
        <v>433</v>
      </c>
      <c r="D13" s="20" t="s">
        <v>87</v>
      </c>
      <c r="E13" s="20" t="s">
        <v>92</v>
      </c>
      <c r="F13" s="20" t="s">
        <v>352</v>
      </c>
      <c r="I13" s="27"/>
      <c r="J13" s="20"/>
      <c r="K13" s="20"/>
      <c r="L13" s="20"/>
      <c r="M13" s="20"/>
      <c r="N13" s="20"/>
      <c r="O13" s="20"/>
    </row>
    <row r="14" spans="1:18" x14ac:dyDescent="0.2">
      <c r="A14" s="27" t="s">
        <v>102</v>
      </c>
      <c r="B14" s="20">
        <v>-2.468</v>
      </c>
      <c r="C14" s="20" t="s">
        <v>434</v>
      </c>
      <c r="D14" s="20" t="s">
        <v>96</v>
      </c>
      <c r="E14" s="20" t="s">
        <v>97</v>
      </c>
      <c r="F14" s="20">
        <v>0.98870000000000002</v>
      </c>
      <c r="I14" s="27" t="s">
        <v>103</v>
      </c>
      <c r="J14" s="20">
        <v>77.14</v>
      </c>
      <c r="K14" s="20">
        <v>43.48</v>
      </c>
      <c r="L14" s="20">
        <v>21.81</v>
      </c>
      <c r="M14" s="20">
        <v>45.94</v>
      </c>
      <c r="N14" s="20">
        <v>77.790000000000006</v>
      </c>
      <c r="O14" s="20">
        <v>92.73</v>
      </c>
    </row>
    <row r="15" spans="1:18" x14ac:dyDescent="0.2">
      <c r="A15" s="27" t="s">
        <v>104</v>
      </c>
      <c r="B15" s="20">
        <v>-34.31</v>
      </c>
      <c r="C15" s="20" t="s">
        <v>435</v>
      </c>
      <c r="D15" s="20" t="s">
        <v>87</v>
      </c>
      <c r="E15" s="20" t="s">
        <v>131</v>
      </c>
      <c r="F15" s="20">
        <v>3.0999999999999999E-3</v>
      </c>
      <c r="G15" s="28"/>
      <c r="I15" s="27" t="s">
        <v>105</v>
      </c>
      <c r="J15" s="20">
        <v>17.100000000000001</v>
      </c>
      <c r="K15" s="20">
        <v>13.23</v>
      </c>
      <c r="L15" s="20">
        <v>9.5359999999999996</v>
      </c>
      <c r="M15" s="20">
        <v>20.100000000000001</v>
      </c>
      <c r="N15" s="20">
        <v>13.24</v>
      </c>
      <c r="O15" s="20">
        <v>3.7069999999999999</v>
      </c>
    </row>
    <row r="16" spans="1:18" x14ac:dyDescent="0.2">
      <c r="A16" s="27" t="s">
        <v>436</v>
      </c>
      <c r="B16" s="20">
        <v>-49.25</v>
      </c>
      <c r="C16" s="20" t="s">
        <v>437</v>
      </c>
      <c r="D16" s="20" t="s">
        <v>87</v>
      </c>
      <c r="E16" s="20" t="s">
        <v>92</v>
      </c>
      <c r="F16" s="20" t="s">
        <v>352</v>
      </c>
      <c r="G16" s="30"/>
      <c r="I16" s="27" t="s">
        <v>106</v>
      </c>
      <c r="J16" s="20">
        <v>6.0469999999999997</v>
      </c>
      <c r="K16" s="20">
        <v>4.6779999999999999</v>
      </c>
      <c r="L16" s="20">
        <v>3.3719999999999999</v>
      </c>
      <c r="M16" s="20">
        <v>7.1050000000000004</v>
      </c>
      <c r="N16" s="20">
        <v>4.681</v>
      </c>
      <c r="O16" s="20">
        <v>1.3109999999999999</v>
      </c>
    </row>
    <row r="17" spans="1:19" x14ac:dyDescent="0.2">
      <c r="A17" s="27" t="s">
        <v>107</v>
      </c>
      <c r="B17" s="20">
        <v>-24.13</v>
      </c>
      <c r="C17" s="20" t="s">
        <v>438</v>
      </c>
      <c r="D17" s="20" t="s">
        <v>87</v>
      </c>
      <c r="E17" s="20" t="s">
        <v>101</v>
      </c>
      <c r="F17" s="20">
        <v>1.7500000000000002E-2</v>
      </c>
      <c r="G17" s="30"/>
      <c r="J17" s="27"/>
      <c r="K17" s="20"/>
      <c r="L17" s="20"/>
      <c r="M17" s="20"/>
      <c r="N17" s="20"/>
      <c r="O17" s="20"/>
      <c r="Q17" s="27"/>
      <c r="R17" s="20"/>
      <c r="S17" s="20"/>
    </row>
    <row r="18" spans="1:19" x14ac:dyDescent="0.2">
      <c r="A18" s="27" t="s">
        <v>108</v>
      </c>
      <c r="B18" s="20">
        <v>-55.98</v>
      </c>
      <c r="C18" s="20" t="s">
        <v>439</v>
      </c>
      <c r="D18" s="20" t="s">
        <v>87</v>
      </c>
      <c r="E18" s="20" t="s">
        <v>88</v>
      </c>
      <c r="F18" s="20">
        <v>1E-4</v>
      </c>
      <c r="G18" s="30"/>
      <c r="J18" s="27"/>
      <c r="K18" s="20"/>
      <c r="L18" s="20"/>
      <c r="M18" s="20"/>
      <c r="N18" s="20"/>
      <c r="O18" s="20"/>
      <c r="Q18" s="27"/>
      <c r="R18" s="20"/>
      <c r="S18" s="20"/>
    </row>
    <row r="19" spans="1:19" x14ac:dyDescent="0.2">
      <c r="A19" s="27" t="s">
        <v>440</v>
      </c>
      <c r="B19" s="20">
        <v>-70.92</v>
      </c>
      <c r="C19" s="20" t="s">
        <v>441</v>
      </c>
      <c r="D19" s="20" t="s">
        <v>87</v>
      </c>
      <c r="E19" s="20" t="s">
        <v>92</v>
      </c>
      <c r="F19" s="20" t="s">
        <v>352</v>
      </c>
      <c r="G19" s="30"/>
      <c r="J19" s="27"/>
      <c r="K19" s="20"/>
      <c r="L19" s="20"/>
      <c r="M19" s="20"/>
      <c r="N19" s="20"/>
      <c r="O19" s="20"/>
      <c r="Q19" s="27"/>
      <c r="R19" s="20"/>
      <c r="S19" s="20"/>
    </row>
    <row r="20" spans="1:19" x14ac:dyDescent="0.2">
      <c r="A20" s="27" t="s">
        <v>109</v>
      </c>
      <c r="B20" s="20">
        <v>-31.85</v>
      </c>
      <c r="C20" s="20" t="s">
        <v>442</v>
      </c>
      <c r="D20" s="20" t="s">
        <v>87</v>
      </c>
      <c r="E20" s="20" t="s">
        <v>131</v>
      </c>
      <c r="F20" s="20">
        <v>4.1999999999999997E-3</v>
      </c>
      <c r="G20" s="30"/>
      <c r="J20" s="27"/>
      <c r="K20" s="20"/>
      <c r="L20" s="20"/>
      <c r="M20" s="20"/>
      <c r="N20" s="20"/>
      <c r="O20" s="20"/>
      <c r="Q20" s="27"/>
      <c r="R20" s="20"/>
      <c r="S20" s="20"/>
    </row>
    <row r="21" spans="1:19" x14ac:dyDescent="0.2">
      <c r="A21" s="27" t="s">
        <v>443</v>
      </c>
      <c r="B21" s="20">
        <v>-46.78</v>
      </c>
      <c r="C21" s="20" t="s">
        <v>444</v>
      </c>
      <c r="D21" s="20" t="s">
        <v>87</v>
      </c>
      <c r="E21" s="20" t="s">
        <v>131</v>
      </c>
      <c r="F21" s="20">
        <v>1E-3</v>
      </c>
      <c r="G21" s="31"/>
      <c r="J21" s="27"/>
      <c r="K21" s="20"/>
      <c r="L21" s="20"/>
      <c r="M21" s="20"/>
      <c r="N21" s="20"/>
      <c r="O21" s="20"/>
      <c r="Q21" s="27"/>
      <c r="R21" s="20"/>
      <c r="S21" s="20"/>
    </row>
    <row r="22" spans="1:19" x14ac:dyDescent="0.2">
      <c r="A22" s="27" t="s">
        <v>445</v>
      </c>
      <c r="B22" s="20">
        <v>-14.94</v>
      </c>
      <c r="C22" s="20" t="s">
        <v>446</v>
      </c>
      <c r="D22" s="20" t="s">
        <v>96</v>
      </c>
      <c r="E22" s="20" t="s">
        <v>97</v>
      </c>
      <c r="F22" s="20">
        <v>9.9099999999999994E-2</v>
      </c>
    </row>
    <row r="23" spans="1:19" x14ac:dyDescent="0.2">
      <c r="A23" s="27"/>
      <c r="B23" s="20"/>
      <c r="C23" s="20"/>
      <c r="D23" s="20"/>
      <c r="E23" s="20"/>
      <c r="F23" s="20"/>
    </row>
    <row r="24" spans="1:19" x14ac:dyDescent="0.2">
      <c r="A24" s="19" t="s">
        <v>447</v>
      </c>
      <c r="B24" s="32"/>
      <c r="C24" s="32"/>
      <c r="D24" s="32"/>
      <c r="E24" s="32"/>
      <c r="F24" s="32"/>
      <c r="G24" s="32"/>
      <c r="H24" s="32"/>
      <c r="I24" s="32"/>
      <c r="J24" s="27"/>
      <c r="K24" s="20"/>
      <c r="L24" s="20"/>
      <c r="M24" s="20"/>
      <c r="N24" s="20"/>
      <c r="O24" s="20"/>
      <c r="P24" s="20"/>
    </row>
    <row r="25" spans="1:19" x14ac:dyDescent="0.2">
      <c r="A25" s="27" t="s">
        <v>76</v>
      </c>
      <c r="B25" s="20" t="s">
        <v>422</v>
      </c>
      <c r="C25" s="20" t="s">
        <v>423</v>
      </c>
      <c r="D25" s="20" t="s">
        <v>77</v>
      </c>
      <c r="E25" s="20" t="s">
        <v>78</v>
      </c>
      <c r="F25" s="20" t="s">
        <v>79</v>
      </c>
      <c r="G25" s="28"/>
      <c r="H25" s="32"/>
      <c r="I25" s="32"/>
      <c r="J25" s="27"/>
      <c r="K25" s="20"/>
      <c r="L25" s="20"/>
      <c r="M25" s="20"/>
      <c r="N25" s="20"/>
      <c r="O25" s="20"/>
      <c r="P25" s="20"/>
    </row>
    <row r="26" spans="1:19" x14ac:dyDescent="0.2">
      <c r="A26" s="27" t="s">
        <v>86</v>
      </c>
      <c r="B26" s="20">
        <v>60.14</v>
      </c>
      <c r="C26" s="20" t="s">
        <v>448</v>
      </c>
      <c r="D26" s="20" t="s">
        <v>87</v>
      </c>
      <c r="E26" s="20" t="s">
        <v>88</v>
      </c>
      <c r="F26" s="20">
        <v>5.0000000000000001E-4</v>
      </c>
      <c r="G26" s="30"/>
      <c r="H26" s="32"/>
      <c r="I26" s="30"/>
      <c r="J26" s="30" t="s">
        <v>80</v>
      </c>
      <c r="K26" s="30" t="s">
        <v>81</v>
      </c>
      <c r="L26" s="30" t="s">
        <v>82</v>
      </c>
      <c r="M26" s="30" t="s">
        <v>83</v>
      </c>
      <c r="N26" s="30" t="s">
        <v>84</v>
      </c>
      <c r="O26" s="30" t="s">
        <v>424</v>
      </c>
      <c r="Q26" s="27" t="s">
        <v>110</v>
      </c>
    </row>
    <row r="27" spans="1:19" x14ac:dyDescent="0.2">
      <c r="A27" s="27" t="s">
        <v>91</v>
      </c>
      <c r="B27" s="20">
        <v>63.52</v>
      </c>
      <c r="C27" s="20" t="s">
        <v>449</v>
      </c>
      <c r="D27" s="20" t="s">
        <v>87</v>
      </c>
      <c r="E27" s="20" t="s">
        <v>88</v>
      </c>
      <c r="F27" s="20">
        <v>4.0000000000000002E-4</v>
      </c>
      <c r="G27" s="30"/>
      <c r="H27" s="32"/>
      <c r="I27" s="27" t="s">
        <v>89</v>
      </c>
      <c r="J27" s="20">
        <v>8</v>
      </c>
      <c r="K27" s="20">
        <v>8</v>
      </c>
      <c r="L27" s="20">
        <v>8</v>
      </c>
      <c r="M27" s="20">
        <v>8</v>
      </c>
      <c r="N27" s="20">
        <v>8</v>
      </c>
      <c r="O27" s="20">
        <v>8</v>
      </c>
      <c r="Q27" s="19" t="s">
        <v>426</v>
      </c>
      <c r="R27" s="19">
        <f>O33/L33</f>
        <v>9.8333888703765417</v>
      </c>
    </row>
    <row r="28" spans="1:19" x14ac:dyDescent="0.2">
      <c r="A28" s="27" t="s">
        <v>93</v>
      </c>
      <c r="B28" s="20">
        <v>38.76</v>
      </c>
      <c r="C28" s="20" t="s">
        <v>450</v>
      </c>
      <c r="D28" s="20" t="s">
        <v>87</v>
      </c>
      <c r="E28" s="20" t="s">
        <v>131</v>
      </c>
      <c r="F28" s="20">
        <v>2.8E-3</v>
      </c>
      <c r="G28" s="30"/>
      <c r="H28" s="32"/>
      <c r="I28" s="27"/>
      <c r="J28" s="20"/>
      <c r="K28" s="20"/>
      <c r="L28" s="20"/>
      <c r="M28" s="20"/>
      <c r="N28" s="20"/>
      <c r="O28" s="20"/>
      <c r="Q28" s="19" t="s">
        <v>428</v>
      </c>
      <c r="R28" s="19">
        <f>O33/K33</f>
        <v>7.1452784503631959</v>
      </c>
    </row>
    <row r="29" spans="1:19" x14ac:dyDescent="0.2">
      <c r="A29" s="27" t="s">
        <v>95</v>
      </c>
      <c r="B29" s="20">
        <v>19.739999999999998</v>
      </c>
      <c r="C29" s="20" t="s">
        <v>451</v>
      </c>
      <c r="D29" s="20" t="s">
        <v>96</v>
      </c>
      <c r="E29" s="20" t="s">
        <v>97</v>
      </c>
      <c r="F29" s="20">
        <v>0.1346</v>
      </c>
      <c r="G29" s="30"/>
      <c r="H29" s="32"/>
      <c r="I29" s="27" t="s">
        <v>94</v>
      </c>
      <c r="J29" s="20">
        <v>35.29</v>
      </c>
      <c r="K29" s="20">
        <v>6.8390000000000004</v>
      </c>
      <c r="L29" s="20">
        <v>3.3809999999999998</v>
      </c>
      <c r="M29" s="20">
        <v>10.210000000000001</v>
      </c>
      <c r="N29" s="20">
        <v>27.47</v>
      </c>
      <c r="O29" s="20">
        <v>77.06</v>
      </c>
    </row>
    <row r="30" spans="1:19" x14ac:dyDescent="0.2">
      <c r="A30" s="27" t="s">
        <v>431</v>
      </c>
      <c r="B30" s="20">
        <v>-16.010000000000002</v>
      </c>
      <c r="C30" s="20" t="s">
        <v>452</v>
      </c>
      <c r="D30" s="20" t="s">
        <v>96</v>
      </c>
      <c r="E30" s="20" t="s">
        <v>97</v>
      </c>
      <c r="F30" s="20">
        <v>0.42959999999999998</v>
      </c>
      <c r="G30" s="30"/>
      <c r="H30" s="32"/>
      <c r="I30" s="27" t="s">
        <v>98</v>
      </c>
      <c r="J30" s="20">
        <v>98.37</v>
      </c>
      <c r="K30" s="20">
        <v>19.100000000000001</v>
      </c>
      <c r="L30" s="20">
        <v>18.41</v>
      </c>
      <c r="M30" s="20">
        <v>63.02</v>
      </c>
      <c r="N30" s="20">
        <v>80.84</v>
      </c>
      <c r="O30" s="20">
        <v>97.89</v>
      </c>
    </row>
    <row r="31" spans="1:19" x14ac:dyDescent="0.2">
      <c r="A31" s="27" t="s">
        <v>100</v>
      </c>
      <c r="B31" s="20">
        <v>3.3849999999999998</v>
      </c>
      <c r="C31" s="20" t="s">
        <v>453</v>
      </c>
      <c r="D31" s="20" t="s">
        <v>87</v>
      </c>
      <c r="E31" s="20" t="s">
        <v>131</v>
      </c>
      <c r="F31" s="20">
        <v>4.4999999999999997E-3</v>
      </c>
      <c r="G31" s="31"/>
      <c r="H31" s="32"/>
      <c r="I31" s="27" t="s">
        <v>99</v>
      </c>
      <c r="J31" s="20">
        <v>63.07</v>
      </c>
      <c r="K31" s="20">
        <v>12.26</v>
      </c>
      <c r="L31" s="20">
        <v>15.03</v>
      </c>
      <c r="M31" s="20">
        <v>52.81</v>
      </c>
      <c r="N31" s="20">
        <v>53.36</v>
      </c>
      <c r="O31" s="20">
        <v>20.83</v>
      </c>
    </row>
    <row r="32" spans="1:19" x14ac:dyDescent="0.2">
      <c r="A32" s="27" t="s">
        <v>102</v>
      </c>
      <c r="B32" s="20">
        <v>-21.38</v>
      </c>
      <c r="C32" s="20" t="s">
        <v>454</v>
      </c>
      <c r="D32" s="20" t="s">
        <v>96</v>
      </c>
      <c r="E32" s="20" t="s">
        <v>97</v>
      </c>
      <c r="F32" s="20">
        <v>6.25E-2</v>
      </c>
      <c r="G32" s="32"/>
      <c r="H32" s="32"/>
      <c r="I32" s="27"/>
      <c r="J32" s="20"/>
      <c r="K32" s="20"/>
      <c r="L32" s="20"/>
      <c r="M32" s="20"/>
      <c r="N32" s="20"/>
      <c r="O32" s="20"/>
    </row>
    <row r="33" spans="1:16" x14ac:dyDescent="0.2">
      <c r="A33" s="27" t="s">
        <v>104</v>
      </c>
      <c r="B33" s="20">
        <v>-40.4</v>
      </c>
      <c r="C33" s="20" t="s">
        <v>455</v>
      </c>
      <c r="D33" s="20" t="s">
        <v>87</v>
      </c>
      <c r="E33" s="20" t="s">
        <v>131</v>
      </c>
      <c r="F33" s="20">
        <v>1.9E-3</v>
      </c>
      <c r="G33" s="28"/>
      <c r="H33" s="32"/>
      <c r="I33" s="27" t="s">
        <v>103</v>
      </c>
      <c r="J33" s="20">
        <v>72.53</v>
      </c>
      <c r="K33" s="20">
        <v>12.39</v>
      </c>
      <c r="L33" s="20">
        <v>9.0030000000000001</v>
      </c>
      <c r="M33" s="20">
        <v>33.770000000000003</v>
      </c>
      <c r="N33" s="20">
        <v>52.79</v>
      </c>
      <c r="O33" s="20">
        <v>88.53</v>
      </c>
    </row>
    <row r="34" spans="1:16" x14ac:dyDescent="0.2">
      <c r="A34" s="27" t="s">
        <v>436</v>
      </c>
      <c r="B34" s="20">
        <v>-76.150000000000006</v>
      </c>
      <c r="C34" s="20" t="s">
        <v>456</v>
      </c>
      <c r="D34" s="20" t="s">
        <v>87</v>
      </c>
      <c r="E34" s="20" t="s">
        <v>92</v>
      </c>
      <c r="F34" s="20" t="s">
        <v>352</v>
      </c>
      <c r="G34" s="30"/>
      <c r="H34" s="32"/>
      <c r="I34" s="27" t="s">
        <v>105</v>
      </c>
      <c r="J34" s="20">
        <v>23.6</v>
      </c>
      <c r="K34" s="20">
        <v>5.42</v>
      </c>
      <c r="L34" s="20">
        <v>5.2919999999999998</v>
      </c>
      <c r="M34" s="20">
        <v>21.07</v>
      </c>
      <c r="N34" s="20">
        <v>20.100000000000001</v>
      </c>
      <c r="O34" s="20">
        <v>8.0190000000000001</v>
      </c>
    </row>
    <row r="35" spans="1:16" x14ac:dyDescent="0.2">
      <c r="A35" s="27" t="s">
        <v>107</v>
      </c>
      <c r="B35" s="20">
        <v>-24.76</v>
      </c>
      <c r="C35" s="20" t="s">
        <v>457</v>
      </c>
      <c r="D35" s="20" t="s">
        <v>87</v>
      </c>
      <c r="E35" s="20" t="s">
        <v>101</v>
      </c>
      <c r="F35" s="20">
        <v>3.2399999999999998E-2</v>
      </c>
      <c r="G35" s="30"/>
      <c r="H35" s="32"/>
      <c r="I35" s="27" t="s">
        <v>106</v>
      </c>
      <c r="J35" s="20">
        <v>8.343</v>
      </c>
      <c r="K35" s="20">
        <v>1.9159999999999999</v>
      </c>
      <c r="L35" s="20">
        <v>1.871</v>
      </c>
      <c r="M35" s="20">
        <v>7.4509999999999996</v>
      </c>
      <c r="N35" s="20">
        <v>7.1059999999999999</v>
      </c>
      <c r="O35" s="20">
        <v>2.835</v>
      </c>
    </row>
    <row r="36" spans="1:16" x14ac:dyDescent="0.2">
      <c r="A36" s="27" t="s">
        <v>108</v>
      </c>
      <c r="B36" s="20">
        <v>-43.78</v>
      </c>
      <c r="C36" s="20" t="s">
        <v>458</v>
      </c>
      <c r="D36" s="20" t="s">
        <v>87</v>
      </c>
      <c r="E36" s="20" t="s">
        <v>131</v>
      </c>
      <c r="F36" s="20">
        <v>1.1999999999999999E-3</v>
      </c>
      <c r="G36" s="30"/>
      <c r="H36" s="32"/>
      <c r="I36" s="32"/>
      <c r="J36" s="27"/>
      <c r="K36" s="20"/>
      <c r="L36" s="20"/>
      <c r="M36" s="20"/>
      <c r="N36" s="20"/>
      <c r="O36" s="20"/>
      <c r="P36" s="20"/>
    </row>
    <row r="37" spans="1:16" x14ac:dyDescent="0.2">
      <c r="A37" s="27" t="s">
        <v>440</v>
      </c>
      <c r="B37" s="20">
        <v>-79.53</v>
      </c>
      <c r="C37" s="20" t="s">
        <v>459</v>
      </c>
      <c r="D37" s="20" t="s">
        <v>87</v>
      </c>
      <c r="E37" s="20" t="s">
        <v>92</v>
      </c>
      <c r="F37" s="20" t="s">
        <v>352</v>
      </c>
      <c r="G37" s="30"/>
      <c r="H37" s="32"/>
      <c r="I37" s="32"/>
      <c r="J37" s="27"/>
      <c r="K37" s="20"/>
      <c r="L37" s="20"/>
      <c r="M37" s="20"/>
      <c r="N37" s="20"/>
      <c r="O37" s="20"/>
      <c r="P37" s="20"/>
    </row>
    <row r="38" spans="1:16" x14ac:dyDescent="0.2">
      <c r="A38" s="27" t="s">
        <v>109</v>
      </c>
      <c r="B38" s="20">
        <v>-19.02</v>
      </c>
      <c r="C38" s="20" t="s">
        <v>460</v>
      </c>
      <c r="D38" s="20" t="s">
        <v>87</v>
      </c>
      <c r="E38" s="20" t="s">
        <v>88</v>
      </c>
      <c r="F38" s="20">
        <v>4.0000000000000002E-4</v>
      </c>
      <c r="G38" s="30"/>
      <c r="H38" s="32"/>
      <c r="I38" s="32"/>
      <c r="J38" s="27"/>
      <c r="K38" s="20"/>
      <c r="L38" s="20"/>
      <c r="M38" s="20"/>
      <c r="N38" s="20"/>
      <c r="O38" s="20"/>
      <c r="P38" s="20"/>
    </row>
    <row r="39" spans="1:16" x14ac:dyDescent="0.2">
      <c r="A39" s="27" t="s">
        <v>443</v>
      </c>
      <c r="B39" s="20">
        <v>-54.77</v>
      </c>
      <c r="C39" s="20" t="s">
        <v>461</v>
      </c>
      <c r="D39" s="20" t="s">
        <v>87</v>
      </c>
      <c r="E39" s="20" t="s">
        <v>88</v>
      </c>
      <c r="F39" s="20">
        <v>2.0000000000000001E-4</v>
      </c>
      <c r="G39" s="31"/>
      <c r="H39" s="32"/>
      <c r="I39" s="32"/>
      <c r="J39" s="27"/>
      <c r="K39" s="20"/>
      <c r="L39" s="20"/>
      <c r="M39" s="20"/>
      <c r="N39" s="20"/>
      <c r="O39" s="20"/>
      <c r="P39" s="20"/>
    </row>
    <row r="40" spans="1:16" x14ac:dyDescent="0.2">
      <c r="A40" s="27" t="s">
        <v>445</v>
      </c>
      <c r="B40" s="20">
        <v>-35.75</v>
      </c>
      <c r="C40" s="20" t="s">
        <v>462</v>
      </c>
      <c r="D40" s="20" t="s">
        <v>87</v>
      </c>
      <c r="E40" s="20" t="s">
        <v>131</v>
      </c>
      <c r="F40" s="20">
        <v>1.6999999999999999E-3</v>
      </c>
      <c r="G40" s="32"/>
      <c r="H40" s="32"/>
      <c r="I40" s="32"/>
      <c r="J40" s="27"/>
      <c r="K40" s="20"/>
      <c r="L40" s="20"/>
      <c r="M40" s="20"/>
      <c r="N40" s="20"/>
      <c r="O40" s="32"/>
      <c r="P40" s="32"/>
    </row>
    <row r="42" spans="1:16" x14ac:dyDescent="0.2">
      <c r="A42" s="27" t="s">
        <v>463</v>
      </c>
      <c r="H42" s="32"/>
    </row>
    <row r="43" spans="1:16" x14ac:dyDescent="0.2">
      <c r="A43" s="32" t="s">
        <v>464</v>
      </c>
      <c r="H43" s="32"/>
    </row>
    <row r="44" spans="1:16" x14ac:dyDescent="0.2">
      <c r="A44" s="27" t="s">
        <v>76</v>
      </c>
      <c r="B44" s="20" t="s">
        <v>422</v>
      </c>
      <c r="C44" s="20" t="s">
        <v>423</v>
      </c>
      <c r="D44" s="20" t="s">
        <v>77</v>
      </c>
      <c r="E44" s="20" t="s">
        <v>78</v>
      </c>
      <c r="F44" s="20" t="s">
        <v>79</v>
      </c>
      <c r="G44" s="28"/>
      <c r="H44" s="32"/>
    </row>
    <row r="45" spans="1:16" x14ac:dyDescent="0.2">
      <c r="A45" s="27" t="s">
        <v>86</v>
      </c>
      <c r="B45" s="20">
        <v>-16.88</v>
      </c>
      <c r="C45" s="20" t="s">
        <v>465</v>
      </c>
      <c r="D45" s="20" t="s">
        <v>87</v>
      </c>
      <c r="E45" s="20" t="s">
        <v>101</v>
      </c>
      <c r="F45" s="20">
        <v>2.35E-2</v>
      </c>
      <c r="G45" s="30"/>
      <c r="H45" s="32"/>
    </row>
    <row r="46" spans="1:16" x14ac:dyDescent="0.2">
      <c r="A46" s="27" t="s">
        <v>91</v>
      </c>
      <c r="B46" s="20">
        <v>-3.7519999999999998</v>
      </c>
      <c r="C46" s="20" t="s">
        <v>466</v>
      </c>
      <c r="D46" s="20" t="s">
        <v>96</v>
      </c>
      <c r="E46" s="20" t="s">
        <v>97</v>
      </c>
      <c r="F46" s="20">
        <v>0.7702</v>
      </c>
      <c r="G46" s="30"/>
      <c r="H46" s="32"/>
    </row>
    <row r="47" spans="1:16" x14ac:dyDescent="0.2">
      <c r="A47" s="27" t="s">
        <v>93</v>
      </c>
      <c r="B47" s="20">
        <v>-14.22</v>
      </c>
      <c r="C47" s="20" t="s">
        <v>467</v>
      </c>
      <c r="D47" s="20" t="s">
        <v>96</v>
      </c>
      <c r="E47" s="20" t="s">
        <v>97</v>
      </c>
      <c r="F47" s="20">
        <v>0.2084</v>
      </c>
      <c r="G47" s="30"/>
      <c r="H47" s="32"/>
    </row>
    <row r="48" spans="1:16" x14ac:dyDescent="0.2">
      <c r="A48" s="27" t="s">
        <v>95</v>
      </c>
      <c r="B48" s="20">
        <v>-16.829999999999998</v>
      </c>
      <c r="C48" s="20" t="s">
        <v>468</v>
      </c>
      <c r="D48" s="20" t="s">
        <v>96</v>
      </c>
      <c r="E48" s="20" t="s">
        <v>97</v>
      </c>
      <c r="F48" s="20">
        <v>0.23949999999999999</v>
      </c>
      <c r="G48" s="30"/>
      <c r="H48" s="32"/>
    </row>
    <row r="49" spans="1:16" x14ac:dyDescent="0.2">
      <c r="A49" s="27" t="s">
        <v>431</v>
      </c>
      <c r="B49" s="20">
        <v>-17.850000000000001</v>
      </c>
      <c r="C49" s="20" t="s">
        <v>469</v>
      </c>
      <c r="D49" s="20" t="s">
        <v>96</v>
      </c>
      <c r="E49" s="20" t="s">
        <v>97</v>
      </c>
      <c r="F49" s="20">
        <v>0.17199999999999999</v>
      </c>
      <c r="G49" s="30"/>
      <c r="H49" s="32"/>
    </row>
    <row r="50" spans="1:16" x14ac:dyDescent="0.2">
      <c r="A50" s="27" t="s">
        <v>100</v>
      </c>
      <c r="B50" s="20">
        <v>13.13</v>
      </c>
      <c r="C50" s="20" t="s">
        <v>470</v>
      </c>
      <c r="D50" s="20" t="s">
        <v>87</v>
      </c>
      <c r="E50" s="20" t="s">
        <v>92</v>
      </c>
      <c r="F50" s="20" t="s">
        <v>352</v>
      </c>
      <c r="G50" s="31"/>
      <c r="H50" s="32"/>
    </row>
    <row r="51" spans="1:16" x14ac:dyDescent="0.2">
      <c r="A51" s="27" t="s">
        <v>102</v>
      </c>
      <c r="B51" s="20">
        <v>2.66</v>
      </c>
      <c r="C51" s="20" t="s">
        <v>471</v>
      </c>
      <c r="D51" s="20" t="s">
        <v>96</v>
      </c>
      <c r="E51" s="20" t="s">
        <v>97</v>
      </c>
      <c r="F51" s="20">
        <v>0.89859999999999995</v>
      </c>
      <c r="H51" s="32"/>
    </row>
    <row r="52" spans="1:16" x14ac:dyDescent="0.2">
      <c r="A52" s="27" t="s">
        <v>104</v>
      </c>
      <c r="B52" s="20">
        <v>5.3600000000000002E-2</v>
      </c>
      <c r="C52" s="20" t="s">
        <v>472</v>
      </c>
      <c r="D52" s="20" t="s">
        <v>96</v>
      </c>
      <c r="E52" s="20" t="s">
        <v>97</v>
      </c>
      <c r="F52" s="20" t="s">
        <v>369</v>
      </c>
      <c r="G52" s="28"/>
      <c r="H52" s="32"/>
    </row>
    <row r="53" spans="1:16" x14ac:dyDescent="0.2">
      <c r="A53" s="27" t="s">
        <v>436</v>
      </c>
      <c r="B53" s="20">
        <v>-0.96889999999999998</v>
      </c>
      <c r="C53" s="20" t="s">
        <v>473</v>
      </c>
      <c r="D53" s="20" t="s">
        <v>96</v>
      </c>
      <c r="E53" s="20" t="s">
        <v>97</v>
      </c>
      <c r="F53" s="20">
        <v>0.99960000000000004</v>
      </c>
      <c r="G53" s="30"/>
      <c r="H53" s="32"/>
    </row>
    <row r="54" spans="1:16" x14ac:dyDescent="0.2">
      <c r="A54" s="27" t="s">
        <v>107</v>
      </c>
      <c r="B54" s="20">
        <v>-10.47</v>
      </c>
      <c r="C54" s="20" t="s">
        <v>474</v>
      </c>
      <c r="D54" s="20" t="s">
        <v>96</v>
      </c>
      <c r="E54" s="20" t="s">
        <v>97</v>
      </c>
      <c r="F54" s="20">
        <v>0.13589999999999999</v>
      </c>
      <c r="G54" s="30"/>
      <c r="H54" s="32"/>
    </row>
    <row r="55" spans="1:16" x14ac:dyDescent="0.2">
      <c r="A55" s="27" t="s">
        <v>108</v>
      </c>
      <c r="B55" s="20">
        <v>-13.07</v>
      </c>
      <c r="C55" s="20" t="s">
        <v>475</v>
      </c>
      <c r="D55" s="20" t="s">
        <v>96</v>
      </c>
      <c r="E55" s="20" t="s">
        <v>97</v>
      </c>
      <c r="F55" s="20">
        <v>0.1515</v>
      </c>
      <c r="G55" s="30"/>
      <c r="H55" s="32"/>
    </row>
    <row r="56" spans="1:16" x14ac:dyDescent="0.2">
      <c r="A56" s="27" t="s">
        <v>440</v>
      </c>
      <c r="B56" s="20">
        <v>-14.1</v>
      </c>
      <c r="C56" s="20" t="s">
        <v>476</v>
      </c>
      <c r="D56" s="20" t="s">
        <v>96</v>
      </c>
      <c r="E56" s="20" t="s">
        <v>97</v>
      </c>
      <c r="F56" s="20">
        <v>9.5600000000000004E-2</v>
      </c>
      <c r="G56" s="30"/>
      <c r="H56" s="32"/>
    </row>
    <row r="57" spans="1:16" x14ac:dyDescent="0.2">
      <c r="A57" s="27" t="s">
        <v>109</v>
      </c>
      <c r="B57" s="20">
        <v>-2.6059999999999999</v>
      </c>
      <c r="C57" s="20" t="s">
        <v>477</v>
      </c>
      <c r="D57" s="20" t="s">
        <v>96</v>
      </c>
      <c r="E57" s="20" t="s">
        <v>97</v>
      </c>
      <c r="F57" s="20">
        <v>0.74390000000000001</v>
      </c>
      <c r="G57" s="30"/>
      <c r="H57" s="32"/>
    </row>
    <row r="58" spans="1:16" x14ac:dyDescent="0.2">
      <c r="A58" s="27" t="s">
        <v>443</v>
      </c>
      <c r="B58" s="20">
        <v>-3.629</v>
      </c>
      <c r="C58" s="20" t="s">
        <v>478</v>
      </c>
      <c r="D58" s="20" t="s">
        <v>96</v>
      </c>
      <c r="E58" s="20" t="s">
        <v>97</v>
      </c>
      <c r="F58" s="20">
        <v>0.41210000000000002</v>
      </c>
      <c r="G58" s="31"/>
      <c r="H58" s="32"/>
    </row>
    <row r="59" spans="1:16" x14ac:dyDescent="0.2">
      <c r="A59" s="27" t="s">
        <v>445</v>
      </c>
      <c r="B59" s="20">
        <v>-1.0229999999999999</v>
      </c>
      <c r="C59" s="20" t="s">
        <v>479</v>
      </c>
      <c r="D59" s="20" t="s">
        <v>96</v>
      </c>
      <c r="E59" s="20" t="s">
        <v>97</v>
      </c>
      <c r="F59" s="20">
        <v>0.77929999999999999</v>
      </c>
      <c r="G59" s="32"/>
      <c r="H59" s="32"/>
      <c r="I59" s="32"/>
      <c r="J59" s="27"/>
      <c r="K59" s="20"/>
      <c r="L59" s="20"/>
      <c r="M59" s="20"/>
      <c r="N59" s="20"/>
      <c r="O59" s="32"/>
      <c r="P59" s="32"/>
    </row>
    <row r="60" spans="1:16" x14ac:dyDescent="0.2">
      <c r="A60" s="27"/>
      <c r="B60" s="20"/>
      <c r="C60" s="20"/>
      <c r="D60" s="20"/>
      <c r="E60" s="20"/>
      <c r="F60" s="20"/>
      <c r="G60" s="32"/>
      <c r="H60" s="32"/>
      <c r="I60" s="32"/>
      <c r="J60" s="27"/>
      <c r="K60" s="20"/>
      <c r="L60" s="20"/>
      <c r="M60" s="20"/>
      <c r="N60" s="20"/>
      <c r="O60" s="20"/>
      <c r="P60" s="32"/>
    </row>
    <row r="61" spans="1:16" x14ac:dyDescent="0.2">
      <c r="A61" s="32" t="s">
        <v>480</v>
      </c>
      <c r="B61" s="32"/>
      <c r="C61" s="32"/>
      <c r="D61" s="32"/>
      <c r="E61" s="32"/>
      <c r="F61" s="32"/>
      <c r="G61" s="32"/>
      <c r="H61" s="32"/>
      <c r="I61" s="32"/>
      <c r="J61" s="27"/>
      <c r="K61" s="20"/>
      <c r="L61" s="20"/>
      <c r="M61" s="20"/>
      <c r="N61" s="20"/>
      <c r="O61" s="20"/>
      <c r="P61" s="32"/>
    </row>
    <row r="62" spans="1:16" x14ac:dyDescent="0.2">
      <c r="A62" s="27" t="s">
        <v>76</v>
      </c>
      <c r="B62" s="20" t="s">
        <v>422</v>
      </c>
      <c r="C62" s="20" t="s">
        <v>423</v>
      </c>
      <c r="D62" s="20" t="s">
        <v>77</v>
      </c>
      <c r="E62" s="20" t="s">
        <v>78</v>
      </c>
      <c r="F62" s="20" t="s">
        <v>79</v>
      </c>
      <c r="G62" s="28"/>
      <c r="H62" s="32"/>
      <c r="I62" s="32"/>
      <c r="J62" s="27"/>
      <c r="K62" s="20"/>
      <c r="L62" s="20"/>
      <c r="M62" s="20"/>
      <c r="N62" s="20"/>
      <c r="O62" s="20"/>
      <c r="P62" s="32"/>
    </row>
    <row r="63" spans="1:16" x14ac:dyDescent="0.2">
      <c r="A63" s="27" t="s">
        <v>86</v>
      </c>
      <c r="B63" s="20">
        <v>1.169</v>
      </c>
      <c r="C63" s="20" t="s">
        <v>481</v>
      </c>
      <c r="D63" s="20" t="s">
        <v>96</v>
      </c>
      <c r="E63" s="20" t="s">
        <v>97</v>
      </c>
      <c r="F63" s="20">
        <v>0.98960000000000004</v>
      </c>
      <c r="G63" s="30"/>
      <c r="H63" s="32"/>
      <c r="I63" s="32"/>
      <c r="J63" s="27"/>
      <c r="K63" s="20"/>
      <c r="L63" s="20"/>
      <c r="M63" s="20"/>
      <c r="N63" s="20"/>
      <c r="O63" s="20"/>
      <c r="P63" s="32"/>
    </row>
    <row r="64" spans="1:16" x14ac:dyDescent="0.2">
      <c r="A64" s="27" t="s">
        <v>91</v>
      </c>
      <c r="B64" s="20">
        <v>2.7109999999999999</v>
      </c>
      <c r="C64" s="20" t="s">
        <v>482</v>
      </c>
      <c r="D64" s="20" t="s">
        <v>96</v>
      </c>
      <c r="E64" s="20" t="s">
        <v>97</v>
      </c>
      <c r="F64" s="20">
        <v>0.75549999999999995</v>
      </c>
      <c r="G64" s="30"/>
      <c r="H64" s="32"/>
      <c r="I64" s="32"/>
      <c r="J64" s="27"/>
      <c r="K64" s="20"/>
      <c r="L64" s="20"/>
      <c r="M64" s="20"/>
      <c r="N64" s="20"/>
      <c r="O64" s="20"/>
      <c r="P64" s="32"/>
    </row>
    <row r="65" spans="1:16" x14ac:dyDescent="0.2">
      <c r="A65" s="27" t="s">
        <v>93</v>
      </c>
      <c r="B65" s="20">
        <v>-1.24</v>
      </c>
      <c r="C65" s="20" t="s">
        <v>483</v>
      </c>
      <c r="D65" s="20" t="s">
        <v>96</v>
      </c>
      <c r="E65" s="20" t="s">
        <v>97</v>
      </c>
      <c r="F65" s="20">
        <v>0.99890000000000001</v>
      </c>
      <c r="G65" s="30"/>
      <c r="H65" s="32"/>
      <c r="I65" s="32"/>
      <c r="J65" s="27"/>
      <c r="K65" s="20"/>
      <c r="L65" s="20"/>
      <c r="M65" s="20"/>
      <c r="N65" s="20"/>
      <c r="O65" s="20"/>
      <c r="P65" s="32"/>
    </row>
    <row r="66" spans="1:16" x14ac:dyDescent="0.2">
      <c r="A66" s="27" t="s">
        <v>95</v>
      </c>
      <c r="B66" s="20">
        <v>-0.64839999999999998</v>
      </c>
      <c r="C66" s="20" t="s">
        <v>484</v>
      </c>
      <c r="D66" s="20" t="s">
        <v>96</v>
      </c>
      <c r="E66" s="20" t="s">
        <v>97</v>
      </c>
      <c r="F66" s="20" t="s">
        <v>369</v>
      </c>
      <c r="G66" s="30"/>
      <c r="H66" s="32"/>
      <c r="I66" s="32"/>
      <c r="J66" s="27"/>
      <c r="K66" s="20"/>
      <c r="L66" s="20"/>
      <c r="M66" s="20"/>
      <c r="N66" s="20"/>
      <c r="O66" s="20"/>
      <c r="P66" s="32"/>
    </row>
    <row r="67" spans="1:16" x14ac:dyDescent="0.2">
      <c r="A67" s="27" t="s">
        <v>431</v>
      </c>
      <c r="B67" s="20">
        <v>-1.228</v>
      </c>
      <c r="C67" s="20" t="s">
        <v>485</v>
      </c>
      <c r="D67" s="20" t="s">
        <v>96</v>
      </c>
      <c r="E67" s="20" t="s">
        <v>97</v>
      </c>
      <c r="F67" s="20">
        <v>0.99939999999999996</v>
      </c>
      <c r="G67" s="30"/>
      <c r="H67" s="32"/>
      <c r="I67" s="32"/>
      <c r="J67" s="27"/>
      <c r="K67" s="20"/>
      <c r="L67" s="20"/>
      <c r="M67" s="20"/>
      <c r="N67" s="20"/>
      <c r="O67" s="20"/>
      <c r="P67" s="32"/>
    </row>
    <row r="68" spans="1:16" x14ac:dyDescent="0.2">
      <c r="A68" s="27" t="s">
        <v>100</v>
      </c>
      <c r="B68" s="20">
        <v>1.542</v>
      </c>
      <c r="C68" s="20" t="s">
        <v>486</v>
      </c>
      <c r="D68" s="20" t="s">
        <v>87</v>
      </c>
      <c r="E68" s="20" t="s">
        <v>88</v>
      </c>
      <c r="F68" s="20">
        <v>8.9999999999999998E-4</v>
      </c>
      <c r="G68" s="31"/>
      <c r="H68" s="32"/>
      <c r="I68" s="32"/>
      <c r="J68" s="27"/>
      <c r="K68" s="20"/>
      <c r="L68" s="20"/>
      <c r="M68" s="20"/>
      <c r="N68" s="20"/>
      <c r="O68" s="20"/>
      <c r="P68" s="32"/>
    </row>
    <row r="69" spans="1:16" x14ac:dyDescent="0.2">
      <c r="A69" s="27" t="s">
        <v>102</v>
      </c>
      <c r="B69" s="20">
        <v>-2.4089999999999998</v>
      </c>
      <c r="C69" s="20" t="s">
        <v>487</v>
      </c>
      <c r="D69" s="20" t="s">
        <v>96</v>
      </c>
      <c r="E69" s="20" t="s">
        <v>97</v>
      </c>
      <c r="F69" s="20">
        <v>0.8014</v>
      </c>
      <c r="G69" s="32"/>
      <c r="H69" s="32"/>
      <c r="I69" s="32"/>
      <c r="J69" s="27"/>
      <c r="K69" s="20"/>
      <c r="L69" s="20"/>
      <c r="M69" s="20"/>
      <c r="N69" s="20"/>
      <c r="O69" s="20"/>
      <c r="P69" s="32"/>
    </row>
    <row r="70" spans="1:16" x14ac:dyDescent="0.2">
      <c r="A70" s="27" t="s">
        <v>104</v>
      </c>
      <c r="B70" s="20">
        <v>-1.8180000000000001</v>
      </c>
      <c r="C70" s="20" t="s">
        <v>488</v>
      </c>
      <c r="D70" s="20" t="s">
        <v>96</v>
      </c>
      <c r="E70" s="20" t="s">
        <v>97</v>
      </c>
      <c r="F70" s="20">
        <v>0.90090000000000003</v>
      </c>
      <c r="G70" s="28"/>
      <c r="H70" s="32"/>
      <c r="I70" s="32"/>
      <c r="J70" s="27"/>
      <c r="K70" s="20"/>
      <c r="L70" s="20"/>
      <c r="M70" s="20"/>
      <c r="N70" s="20"/>
      <c r="O70" s="20"/>
      <c r="P70" s="32"/>
    </row>
    <row r="71" spans="1:16" x14ac:dyDescent="0.2">
      <c r="A71" s="27" t="s">
        <v>436</v>
      </c>
      <c r="B71" s="20">
        <v>-2.3969999999999998</v>
      </c>
      <c r="C71" s="20" t="s">
        <v>489</v>
      </c>
      <c r="D71" s="20" t="s">
        <v>96</v>
      </c>
      <c r="E71" s="20" t="s">
        <v>97</v>
      </c>
      <c r="F71" s="20">
        <v>0.86409999999999998</v>
      </c>
      <c r="G71" s="31"/>
      <c r="H71" s="32"/>
      <c r="I71" s="32"/>
      <c r="J71" s="27"/>
      <c r="K71" s="20"/>
      <c r="L71" s="20"/>
      <c r="M71" s="20"/>
      <c r="N71" s="20"/>
      <c r="O71" s="20"/>
      <c r="P71" s="32"/>
    </row>
    <row r="72" spans="1:16" x14ac:dyDescent="0.2">
      <c r="A72" s="27" t="s">
        <v>107</v>
      </c>
      <c r="B72" s="20">
        <v>-3.952</v>
      </c>
      <c r="C72" s="20" t="s">
        <v>490</v>
      </c>
      <c r="D72" s="20" t="s">
        <v>96</v>
      </c>
      <c r="E72" s="20" t="s">
        <v>97</v>
      </c>
      <c r="F72" s="20">
        <v>0.42849999999999999</v>
      </c>
      <c r="G72" s="31"/>
      <c r="H72" s="32"/>
      <c r="I72" s="32"/>
      <c r="J72" s="27"/>
      <c r="K72" s="20"/>
      <c r="L72" s="20"/>
      <c r="M72" s="20"/>
      <c r="N72" s="20"/>
      <c r="O72" s="20"/>
      <c r="P72" s="32"/>
    </row>
    <row r="73" spans="1:16" x14ac:dyDescent="0.2">
      <c r="A73" s="27" t="s">
        <v>108</v>
      </c>
      <c r="B73" s="20">
        <v>-3.36</v>
      </c>
      <c r="C73" s="20" t="s">
        <v>491</v>
      </c>
      <c r="D73" s="20" t="s">
        <v>96</v>
      </c>
      <c r="E73" s="20" t="s">
        <v>97</v>
      </c>
      <c r="F73" s="20">
        <v>0.50729999999999997</v>
      </c>
      <c r="G73" s="31"/>
      <c r="H73" s="32"/>
      <c r="I73" s="32"/>
      <c r="J73" s="27"/>
      <c r="K73" s="20"/>
      <c r="L73" s="20"/>
      <c r="M73" s="20"/>
      <c r="N73" s="20"/>
      <c r="O73" s="20"/>
      <c r="P73" s="32"/>
    </row>
    <row r="74" spans="1:16" x14ac:dyDescent="0.2">
      <c r="A74" s="27" t="s">
        <v>440</v>
      </c>
      <c r="B74" s="20">
        <v>-3.9390000000000001</v>
      </c>
      <c r="C74" s="20" t="s">
        <v>492</v>
      </c>
      <c r="D74" s="20" t="s">
        <v>96</v>
      </c>
      <c r="E74" s="20" t="s">
        <v>97</v>
      </c>
      <c r="F74" s="20">
        <v>0.52529999999999999</v>
      </c>
      <c r="G74" s="31"/>
      <c r="H74" s="32"/>
      <c r="I74" s="32"/>
      <c r="J74" s="27"/>
      <c r="K74" s="20"/>
      <c r="L74" s="20"/>
      <c r="M74" s="20"/>
      <c r="N74" s="20"/>
      <c r="O74" s="20"/>
      <c r="P74" s="32"/>
    </row>
    <row r="75" spans="1:16" x14ac:dyDescent="0.2">
      <c r="A75" s="27" t="s">
        <v>109</v>
      </c>
      <c r="B75" s="20">
        <v>0.59189999999999998</v>
      </c>
      <c r="C75" s="20" t="s">
        <v>493</v>
      </c>
      <c r="D75" s="20" t="s">
        <v>96</v>
      </c>
      <c r="E75" s="20" t="s">
        <v>97</v>
      </c>
      <c r="F75" s="20">
        <v>0.86909999999999998</v>
      </c>
      <c r="G75" s="31"/>
      <c r="H75" s="32"/>
      <c r="I75" s="32"/>
      <c r="J75" s="27"/>
      <c r="K75" s="20"/>
      <c r="L75" s="20"/>
      <c r="M75" s="20"/>
      <c r="N75" s="20"/>
      <c r="O75" s="20"/>
      <c r="P75" s="32"/>
    </row>
    <row r="76" spans="1:16" x14ac:dyDescent="0.2">
      <c r="A76" s="27" t="s">
        <v>443</v>
      </c>
      <c r="B76" s="20">
        <v>1.235E-2</v>
      </c>
      <c r="C76" s="20" t="s">
        <v>494</v>
      </c>
      <c r="D76" s="20" t="s">
        <v>96</v>
      </c>
      <c r="E76" s="20" t="s">
        <v>97</v>
      </c>
      <c r="F76" s="20" t="s">
        <v>369</v>
      </c>
      <c r="G76" s="31"/>
      <c r="H76" s="32"/>
      <c r="I76" s="32"/>
      <c r="J76" s="32"/>
      <c r="K76" s="32"/>
      <c r="L76" s="32"/>
      <c r="M76" s="32"/>
      <c r="N76" s="32"/>
      <c r="O76" s="32"/>
      <c r="P76" s="32"/>
    </row>
    <row r="77" spans="1:16" x14ac:dyDescent="0.2">
      <c r="A77" s="27" t="s">
        <v>445</v>
      </c>
      <c r="B77" s="20">
        <v>-0.57950000000000002</v>
      </c>
      <c r="C77" s="20" t="s">
        <v>495</v>
      </c>
      <c r="D77" s="20" t="s">
        <v>96</v>
      </c>
      <c r="E77" s="20" t="s">
        <v>97</v>
      </c>
      <c r="F77" s="20">
        <v>0.84940000000000004</v>
      </c>
      <c r="G77" s="32"/>
      <c r="H77" s="32"/>
      <c r="I77" s="32"/>
      <c r="J77" s="32"/>
      <c r="K77" s="32"/>
      <c r="L77" s="32"/>
      <c r="M77" s="32"/>
      <c r="N77" s="32"/>
      <c r="O77" s="32"/>
      <c r="P77" s="32"/>
    </row>
    <row r="78" spans="1:16" x14ac:dyDescent="0.2">
      <c r="I78" s="32"/>
      <c r="J78" s="32"/>
      <c r="K78" s="32"/>
      <c r="L78" s="32"/>
      <c r="M78" s="32"/>
      <c r="N78" s="32"/>
      <c r="O78" s="32"/>
      <c r="P78" s="32"/>
    </row>
    <row r="79" spans="1:16" x14ac:dyDescent="0.2">
      <c r="I79" s="32"/>
      <c r="J79" s="32"/>
      <c r="K79" s="32"/>
      <c r="L79" s="32"/>
      <c r="M79" s="32"/>
      <c r="N79" s="32"/>
      <c r="O79" s="32"/>
      <c r="P79" s="32"/>
    </row>
    <row r="80" spans="1:16" ht="15" x14ac:dyDescent="0.25">
      <c r="A80" s="22" t="s">
        <v>41</v>
      </c>
      <c r="B80"/>
      <c r="C80"/>
      <c r="D80"/>
      <c r="E80"/>
      <c r="F80"/>
      <c r="G80"/>
      <c r="H80"/>
      <c r="I80"/>
      <c r="J80" s="32"/>
      <c r="K80" s="32"/>
      <c r="L80" s="32"/>
      <c r="M80" s="32"/>
      <c r="N80" s="32"/>
      <c r="O80" s="32"/>
      <c r="P80" s="32"/>
    </row>
    <row r="81" spans="1:16" ht="15" x14ac:dyDescent="0.25">
      <c r="B81"/>
      <c r="C81"/>
      <c r="D81"/>
      <c r="E81"/>
      <c r="F81"/>
      <c r="G81"/>
      <c r="H81"/>
      <c r="I81"/>
      <c r="J81" s="32"/>
      <c r="K81" s="32"/>
      <c r="L81" s="32"/>
      <c r="M81" s="32"/>
      <c r="N81" s="32"/>
      <c r="O81" s="32"/>
      <c r="P81" s="32"/>
    </row>
    <row r="82" spans="1:16" x14ac:dyDescent="0.2">
      <c r="A82" s="19" t="s">
        <v>382</v>
      </c>
      <c r="J82" s="32"/>
      <c r="K82" s="32"/>
      <c r="L82" s="32"/>
      <c r="M82" s="32"/>
      <c r="N82" s="32"/>
      <c r="O82" s="32"/>
      <c r="P82" s="32"/>
    </row>
    <row r="83" spans="1:16" x14ac:dyDescent="0.2">
      <c r="J83" s="32"/>
      <c r="K83" s="32"/>
      <c r="L83" s="32"/>
      <c r="M83" s="32"/>
      <c r="N83" s="32"/>
      <c r="O83" s="32"/>
      <c r="P83" s="32"/>
    </row>
    <row r="84" spans="1:16" ht="15" x14ac:dyDescent="0.25">
      <c r="A84" s="19" t="s">
        <v>381</v>
      </c>
      <c r="E84"/>
      <c r="F84"/>
      <c r="G84"/>
      <c r="H84"/>
      <c r="I84"/>
      <c r="J84" s="32"/>
      <c r="K84" s="32"/>
      <c r="L84" s="32"/>
      <c r="M84" s="32"/>
      <c r="N84" s="32"/>
      <c r="O84" s="32"/>
      <c r="P84" s="32"/>
    </row>
    <row r="85" spans="1:16" ht="15" x14ac:dyDescent="0.25">
      <c r="E85"/>
      <c r="F85"/>
      <c r="G85"/>
      <c r="H85"/>
      <c r="I85"/>
      <c r="J85" s="32"/>
      <c r="K85" s="32"/>
      <c r="L85" s="32"/>
      <c r="M85" s="32"/>
      <c r="N85" s="32"/>
      <c r="O85" s="32"/>
      <c r="P85" s="32"/>
    </row>
    <row r="86" spans="1:16" ht="15" x14ac:dyDescent="0.25">
      <c r="A86" s="27" t="s">
        <v>351</v>
      </c>
      <c r="B86" s="20"/>
      <c r="E86"/>
      <c r="F86"/>
      <c r="G86"/>
      <c r="H86"/>
      <c r="I86"/>
      <c r="J86" s="32"/>
      <c r="K86" s="32"/>
      <c r="L86" s="32"/>
      <c r="M86" s="32"/>
      <c r="N86" s="32"/>
      <c r="O86" s="32"/>
      <c r="P86" s="32"/>
    </row>
    <row r="87" spans="1:16" ht="15" x14ac:dyDescent="0.25">
      <c r="A87" s="27" t="s">
        <v>122</v>
      </c>
      <c r="B87" s="20" t="s">
        <v>352</v>
      </c>
      <c r="E87"/>
      <c r="F87"/>
      <c r="G87"/>
      <c r="H87"/>
      <c r="I87"/>
      <c r="J87" s="32"/>
      <c r="K87" s="32"/>
      <c r="L87" s="32"/>
      <c r="M87" s="32"/>
      <c r="N87" s="32"/>
      <c r="O87" s="32"/>
      <c r="P87" s="32"/>
    </row>
    <row r="88" spans="1:16" ht="15" x14ac:dyDescent="0.25">
      <c r="A88" s="27" t="s">
        <v>353</v>
      </c>
      <c r="B88" s="20" t="s">
        <v>354</v>
      </c>
      <c r="E88"/>
      <c r="F88"/>
      <c r="G88"/>
      <c r="H88"/>
      <c r="I88"/>
      <c r="J88" s="32"/>
      <c r="K88" s="32"/>
      <c r="L88" s="32"/>
      <c r="M88" s="32"/>
      <c r="N88" s="32"/>
      <c r="O88" s="32"/>
      <c r="P88" s="32"/>
    </row>
    <row r="89" spans="1:16" ht="15" x14ac:dyDescent="0.25">
      <c r="A89" s="27" t="s">
        <v>123</v>
      </c>
      <c r="B89" s="20" t="s">
        <v>92</v>
      </c>
      <c r="E89"/>
      <c r="F89"/>
      <c r="G89"/>
      <c r="H89"/>
      <c r="I89"/>
      <c r="J89" s="32"/>
      <c r="K89" s="32"/>
      <c r="L89" s="32"/>
      <c r="M89" s="32"/>
      <c r="N89" s="32"/>
      <c r="O89" s="32"/>
      <c r="P89" s="32"/>
    </row>
    <row r="90" spans="1:16" ht="15" x14ac:dyDescent="0.25">
      <c r="A90" s="27" t="s">
        <v>355</v>
      </c>
      <c r="B90" s="20" t="s">
        <v>87</v>
      </c>
      <c r="E90"/>
      <c r="F90"/>
      <c r="G90"/>
      <c r="H90"/>
      <c r="I90"/>
      <c r="J90" s="32"/>
      <c r="K90" s="32"/>
      <c r="L90" s="32"/>
      <c r="M90" s="32"/>
      <c r="N90" s="32"/>
      <c r="O90" s="32"/>
      <c r="P90" s="32"/>
    </row>
    <row r="91" spans="1:16" ht="15" x14ac:dyDescent="0.25">
      <c r="A91" s="27" t="s">
        <v>356</v>
      </c>
      <c r="B91" s="20">
        <v>5</v>
      </c>
      <c r="E91"/>
      <c r="F91"/>
      <c r="G91"/>
      <c r="H91"/>
      <c r="I91"/>
      <c r="J91" s="32"/>
      <c r="K91" s="32"/>
      <c r="L91" s="32"/>
      <c r="M91" s="32"/>
      <c r="N91" s="32"/>
      <c r="O91" s="32"/>
      <c r="P91" s="32"/>
    </row>
    <row r="92" spans="1:16" ht="15" x14ac:dyDescent="0.25">
      <c r="A92" s="27" t="s">
        <v>357</v>
      </c>
      <c r="B92" s="20">
        <v>40.409999999999997</v>
      </c>
      <c r="E92"/>
      <c r="F92"/>
      <c r="G92"/>
      <c r="H92"/>
      <c r="I92"/>
      <c r="J92" s="32"/>
      <c r="K92" s="32"/>
      <c r="L92" s="32"/>
      <c r="M92" s="32"/>
      <c r="N92" s="32"/>
      <c r="O92" s="32"/>
      <c r="P92" s="32"/>
    </row>
    <row r="93" spans="1:16" ht="15" x14ac:dyDescent="0.25">
      <c r="A93" s="27"/>
      <c r="B93" s="20"/>
      <c r="E93"/>
      <c r="F93"/>
      <c r="G93"/>
      <c r="H93"/>
      <c r="I93"/>
      <c r="J93" s="32"/>
      <c r="K93" s="32"/>
      <c r="L93" s="32"/>
      <c r="M93" s="32"/>
      <c r="N93" s="32"/>
      <c r="O93" s="32"/>
      <c r="P93" s="32"/>
    </row>
    <row r="94" spans="1:16" ht="15" x14ac:dyDescent="0.25">
      <c r="A94" s="27" t="s">
        <v>358</v>
      </c>
      <c r="B94" s="20"/>
      <c r="E94"/>
      <c r="F94"/>
      <c r="G94"/>
      <c r="H94"/>
      <c r="I94"/>
      <c r="J94" s="32"/>
      <c r="K94" s="32"/>
      <c r="L94" s="32"/>
      <c r="M94" s="32"/>
      <c r="N94" s="32"/>
      <c r="O94" s="32"/>
      <c r="P94" s="32"/>
    </row>
    <row r="95" spans="1:16" ht="15" x14ac:dyDescent="0.25">
      <c r="A95" s="27" t="s">
        <v>359</v>
      </c>
      <c r="B95" s="20">
        <v>5</v>
      </c>
      <c r="E95"/>
      <c r="F95"/>
      <c r="G95"/>
      <c r="H95"/>
      <c r="I95"/>
      <c r="J95" s="32"/>
      <c r="K95" s="32"/>
      <c r="L95" s="32"/>
      <c r="M95" s="32"/>
      <c r="N95" s="32"/>
      <c r="O95" s="32"/>
      <c r="P95" s="32"/>
    </row>
    <row r="96" spans="1:16" ht="15" x14ac:dyDescent="0.25">
      <c r="A96" s="27" t="s">
        <v>360</v>
      </c>
      <c r="B96" s="20">
        <v>14</v>
      </c>
      <c r="E96"/>
      <c r="F96"/>
      <c r="G96"/>
      <c r="H96"/>
      <c r="I96"/>
      <c r="J96" s="32"/>
      <c r="K96" s="32"/>
      <c r="L96" s="32"/>
      <c r="M96" s="32"/>
      <c r="N96" s="32"/>
      <c r="O96" s="32"/>
      <c r="P96" s="32"/>
    </row>
    <row r="97" spans="1:16" ht="15" x14ac:dyDescent="0.25">
      <c r="E97"/>
      <c r="F97"/>
      <c r="G97"/>
      <c r="H97"/>
      <c r="I97"/>
      <c r="J97" s="32"/>
      <c r="K97" s="32"/>
      <c r="L97" s="32"/>
      <c r="M97" s="32"/>
      <c r="N97" s="32"/>
      <c r="O97" s="32"/>
      <c r="P97" s="32"/>
    </row>
    <row r="98" spans="1:16" ht="15" x14ac:dyDescent="0.25">
      <c r="E98"/>
      <c r="F98"/>
      <c r="G98"/>
      <c r="H98"/>
      <c r="I98"/>
      <c r="J98" s="32"/>
      <c r="K98" s="32"/>
      <c r="L98" s="32"/>
      <c r="M98" s="32"/>
      <c r="N98" s="32"/>
      <c r="O98" s="32"/>
      <c r="P98" s="32"/>
    </row>
    <row r="99" spans="1:16" ht="15" x14ac:dyDescent="0.25">
      <c r="A99" s="19" t="s">
        <v>380</v>
      </c>
      <c r="H99"/>
      <c r="I99"/>
      <c r="J99" s="32"/>
      <c r="K99" s="32"/>
      <c r="L99" s="32"/>
      <c r="M99" s="32"/>
      <c r="N99" s="32"/>
      <c r="O99" s="32"/>
      <c r="P99" s="32"/>
    </row>
    <row r="100" spans="1:16" ht="15" x14ac:dyDescent="0.25">
      <c r="H100"/>
      <c r="I100"/>
      <c r="J100" s="32"/>
      <c r="K100" s="32"/>
      <c r="L100" s="32"/>
      <c r="M100" s="32"/>
      <c r="N100" s="32"/>
      <c r="O100" s="32"/>
      <c r="P100" s="32"/>
    </row>
    <row r="101" spans="1:16" ht="15" x14ac:dyDescent="0.25">
      <c r="A101" s="27" t="s">
        <v>361</v>
      </c>
      <c r="B101" s="20">
        <v>1</v>
      </c>
      <c r="C101" s="20"/>
      <c r="D101" s="20"/>
      <c r="E101" s="20"/>
      <c r="F101" s="20"/>
      <c r="G101" s="20"/>
      <c r="H101"/>
      <c r="I101"/>
      <c r="J101" s="32"/>
      <c r="K101" s="32"/>
      <c r="L101" s="32"/>
      <c r="M101" s="32"/>
      <c r="N101" s="32"/>
      <c r="O101" s="32"/>
      <c r="P101" s="32"/>
    </row>
    <row r="102" spans="1:16" ht="15" x14ac:dyDescent="0.25">
      <c r="A102" s="27" t="s">
        <v>362</v>
      </c>
      <c r="B102" s="20">
        <v>4</v>
      </c>
      <c r="C102" s="20"/>
      <c r="D102" s="20"/>
      <c r="E102" s="20"/>
      <c r="F102" s="20"/>
      <c r="G102" s="20"/>
      <c r="H102"/>
      <c r="I102"/>
      <c r="J102" s="32"/>
      <c r="K102" s="32"/>
      <c r="L102" s="32"/>
      <c r="M102" s="32"/>
      <c r="N102" s="32"/>
      <c r="O102" s="32"/>
      <c r="P102" s="32"/>
    </row>
    <row r="103" spans="1:16" ht="15" x14ac:dyDescent="0.25">
      <c r="A103" s="27" t="s">
        <v>363</v>
      </c>
      <c r="B103" s="20">
        <v>0.05</v>
      </c>
      <c r="C103" s="20"/>
      <c r="D103" s="20"/>
      <c r="E103" s="20"/>
      <c r="F103" s="20"/>
      <c r="G103" s="20"/>
      <c r="H103"/>
      <c r="I103"/>
      <c r="J103" s="32"/>
      <c r="K103" s="32"/>
      <c r="L103" s="32"/>
      <c r="M103" s="32"/>
      <c r="N103" s="32"/>
      <c r="O103" s="32"/>
      <c r="P103" s="32"/>
    </row>
    <row r="104" spans="1:16" ht="15" x14ac:dyDescent="0.25">
      <c r="A104" s="27"/>
      <c r="B104" s="20"/>
      <c r="C104" s="20"/>
      <c r="D104" s="20"/>
      <c r="E104" s="20"/>
      <c r="F104" s="20"/>
      <c r="G104" s="20"/>
      <c r="H104"/>
      <c r="I104"/>
      <c r="J104" s="32"/>
      <c r="K104" s="32"/>
      <c r="L104" s="32"/>
      <c r="M104" s="32"/>
      <c r="N104" s="32"/>
      <c r="O104" s="32"/>
      <c r="P104" s="32"/>
    </row>
    <row r="105" spans="1:16" ht="15" x14ac:dyDescent="0.25">
      <c r="A105" s="27" t="s">
        <v>364</v>
      </c>
      <c r="B105" s="20" t="s">
        <v>365</v>
      </c>
      <c r="C105" s="20" t="s">
        <v>366</v>
      </c>
      <c r="D105" s="20" t="s">
        <v>78</v>
      </c>
      <c r="E105" s="20" t="s">
        <v>79</v>
      </c>
      <c r="F105" s="20" t="s">
        <v>367</v>
      </c>
      <c r="G105" s="20"/>
      <c r="H105"/>
      <c r="I105"/>
      <c r="J105" s="32"/>
      <c r="K105" s="32"/>
      <c r="L105" s="32"/>
      <c r="M105" s="32"/>
      <c r="N105" s="32"/>
      <c r="O105" s="32"/>
      <c r="P105" s="32"/>
    </row>
    <row r="106" spans="1:16" ht="15" x14ac:dyDescent="0.25">
      <c r="A106" s="27" t="s">
        <v>368</v>
      </c>
      <c r="B106" s="20">
        <v>-7</v>
      </c>
      <c r="C106" s="20" t="s">
        <v>96</v>
      </c>
      <c r="D106" s="20" t="s">
        <v>97</v>
      </c>
      <c r="E106" s="20" t="s">
        <v>369</v>
      </c>
      <c r="F106" s="20" t="s">
        <v>370</v>
      </c>
      <c r="G106" s="20" t="s">
        <v>81</v>
      </c>
      <c r="H106"/>
      <c r="I106"/>
      <c r="J106" s="32"/>
      <c r="K106" s="32"/>
      <c r="L106" s="32"/>
      <c r="M106" s="32"/>
      <c r="N106" s="32"/>
      <c r="O106" s="32"/>
      <c r="P106" s="32"/>
    </row>
    <row r="107" spans="1:16" ht="15" x14ac:dyDescent="0.25">
      <c r="A107" s="27" t="s">
        <v>107</v>
      </c>
      <c r="B107" s="20">
        <v>-11</v>
      </c>
      <c r="C107" s="20" t="s">
        <v>96</v>
      </c>
      <c r="D107" s="20" t="s">
        <v>97</v>
      </c>
      <c r="E107" s="20">
        <v>0.75439999999999996</v>
      </c>
      <c r="F107" s="20" t="s">
        <v>371</v>
      </c>
      <c r="G107" s="20" t="s">
        <v>83</v>
      </c>
      <c r="H107"/>
      <c r="I107"/>
      <c r="J107" s="32"/>
      <c r="K107" s="32"/>
      <c r="L107" s="32"/>
      <c r="M107" s="32"/>
      <c r="N107" s="32"/>
      <c r="O107" s="32"/>
      <c r="P107" s="32"/>
    </row>
    <row r="108" spans="1:16" ht="15" x14ac:dyDescent="0.25">
      <c r="A108" s="27" t="s">
        <v>108</v>
      </c>
      <c r="B108" s="20">
        <v>-31</v>
      </c>
      <c r="C108" s="20" t="s">
        <v>87</v>
      </c>
      <c r="D108" s="20" t="s">
        <v>88</v>
      </c>
      <c r="E108" s="20">
        <v>8.0000000000000004E-4</v>
      </c>
      <c r="F108" s="20" t="s">
        <v>372</v>
      </c>
      <c r="G108" s="20" t="s">
        <v>84</v>
      </c>
      <c r="H108"/>
      <c r="I108"/>
      <c r="J108" s="32"/>
      <c r="K108" s="32"/>
      <c r="L108" s="32"/>
      <c r="M108" s="32"/>
      <c r="N108" s="32"/>
      <c r="O108" s="32"/>
      <c r="P108" s="32"/>
    </row>
    <row r="109" spans="1:16" ht="17.25" x14ac:dyDescent="0.25">
      <c r="A109" s="27" t="s">
        <v>496</v>
      </c>
      <c r="B109" s="20">
        <v>-41</v>
      </c>
      <c r="C109" s="20" t="s">
        <v>87</v>
      </c>
      <c r="D109" s="20" t="s">
        <v>92</v>
      </c>
      <c r="E109" s="20" t="s">
        <v>352</v>
      </c>
      <c r="F109" s="20" t="s">
        <v>373</v>
      </c>
      <c r="G109" s="20" t="s">
        <v>497</v>
      </c>
      <c r="H109"/>
      <c r="I109"/>
      <c r="J109" s="32"/>
      <c r="K109" s="32"/>
      <c r="L109" s="32"/>
      <c r="M109" s="32"/>
      <c r="N109" s="32"/>
      <c r="O109" s="32"/>
      <c r="P109" s="32"/>
    </row>
    <row r="110" spans="1:16" ht="15" x14ac:dyDescent="0.25">
      <c r="A110" s="27"/>
      <c r="B110" s="20"/>
      <c r="C110" s="20"/>
      <c r="D110" s="20"/>
      <c r="E110" s="20"/>
      <c r="F110" s="20"/>
      <c r="G110" s="20"/>
      <c r="H110"/>
      <c r="I110"/>
      <c r="J110" s="32"/>
      <c r="K110" s="32"/>
      <c r="L110" s="32"/>
      <c r="M110" s="32"/>
      <c r="N110" s="32"/>
      <c r="O110" s="32"/>
      <c r="P110" s="32"/>
    </row>
    <row r="111" spans="1:16" ht="15" x14ac:dyDescent="0.25">
      <c r="A111" s="27" t="s">
        <v>374</v>
      </c>
      <c r="B111" s="20" t="s">
        <v>375</v>
      </c>
      <c r="C111" s="20" t="s">
        <v>376</v>
      </c>
      <c r="D111" s="20" t="s">
        <v>365</v>
      </c>
      <c r="E111" s="20" t="s">
        <v>377</v>
      </c>
      <c r="F111" s="20" t="s">
        <v>378</v>
      </c>
      <c r="G111" s="20" t="s">
        <v>379</v>
      </c>
      <c r="H111"/>
      <c r="I111"/>
      <c r="J111" s="32"/>
      <c r="K111" s="32"/>
      <c r="L111" s="32"/>
      <c r="M111" s="32"/>
      <c r="N111" s="32"/>
      <c r="O111" s="32"/>
      <c r="P111" s="32"/>
    </row>
    <row r="112" spans="1:16" ht="15" x14ac:dyDescent="0.25">
      <c r="A112" s="27" t="s">
        <v>368</v>
      </c>
      <c r="B112" s="20">
        <v>24</v>
      </c>
      <c r="C112" s="20">
        <v>31</v>
      </c>
      <c r="D112" s="20">
        <v>-7</v>
      </c>
      <c r="E112" s="20">
        <v>14</v>
      </c>
      <c r="F112" s="20">
        <v>14</v>
      </c>
      <c r="G112" s="20">
        <v>0.8367</v>
      </c>
      <c r="H112"/>
      <c r="I112"/>
      <c r="J112" s="32"/>
      <c r="K112" s="32"/>
      <c r="L112" s="32"/>
      <c r="M112" s="32"/>
      <c r="N112" s="32"/>
      <c r="O112" s="32"/>
      <c r="P112" s="32"/>
    </row>
    <row r="113" spans="1:16" ht="15" x14ac:dyDescent="0.25">
      <c r="A113" s="27" t="s">
        <v>107</v>
      </c>
      <c r="B113" s="20">
        <v>24</v>
      </c>
      <c r="C113" s="20">
        <v>35</v>
      </c>
      <c r="D113" s="20">
        <v>-11</v>
      </c>
      <c r="E113" s="20">
        <v>14</v>
      </c>
      <c r="F113" s="20">
        <v>14</v>
      </c>
      <c r="G113" s="20">
        <v>1.3149999999999999</v>
      </c>
      <c r="H113"/>
      <c r="I113"/>
      <c r="J113" s="32"/>
      <c r="K113" s="32"/>
      <c r="L113" s="32"/>
      <c r="M113" s="32"/>
      <c r="N113" s="32"/>
      <c r="O113" s="32"/>
      <c r="P113" s="32"/>
    </row>
    <row r="114" spans="1:16" ht="15" x14ac:dyDescent="0.25">
      <c r="A114" s="27" t="s">
        <v>108</v>
      </c>
      <c r="B114" s="20">
        <v>24</v>
      </c>
      <c r="C114" s="20">
        <v>55</v>
      </c>
      <c r="D114" s="20">
        <v>-31</v>
      </c>
      <c r="E114" s="20">
        <v>14</v>
      </c>
      <c r="F114" s="20">
        <v>14</v>
      </c>
      <c r="G114" s="20">
        <v>3.7050000000000001</v>
      </c>
      <c r="H114"/>
      <c r="I114"/>
      <c r="J114" s="32"/>
      <c r="K114" s="32"/>
      <c r="L114" s="32"/>
      <c r="M114" s="32"/>
      <c r="N114" s="32"/>
      <c r="O114" s="32"/>
      <c r="P114" s="32"/>
    </row>
    <row r="115" spans="1:16" ht="17.25" x14ac:dyDescent="0.25">
      <c r="A115" s="27" t="s">
        <v>496</v>
      </c>
      <c r="B115" s="20">
        <v>24</v>
      </c>
      <c r="C115" s="20">
        <v>65</v>
      </c>
      <c r="D115" s="20">
        <v>-41</v>
      </c>
      <c r="E115" s="20">
        <v>14</v>
      </c>
      <c r="F115" s="20">
        <v>14</v>
      </c>
      <c r="G115" s="20">
        <v>4.9000000000000004</v>
      </c>
      <c r="H115"/>
      <c r="I115"/>
      <c r="J115" s="32"/>
      <c r="K115" s="32"/>
      <c r="L115" s="32"/>
      <c r="M115" s="32"/>
      <c r="N115" s="32"/>
      <c r="O115" s="32"/>
      <c r="P115" s="32"/>
    </row>
    <row r="116" spans="1:16" x14ac:dyDescent="0.2">
      <c r="A116" s="32"/>
      <c r="B116" s="32"/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2"/>
      <c r="N116" s="32"/>
      <c r="O116" s="32"/>
      <c r="P116" s="32"/>
    </row>
    <row r="117" spans="1:16" x14ac:dyDescent="0.2">
      <c r="A117" s="32"/>
      <c r="B117" s="32"/>
      <c r="C117" s="32"/>
      <c r="D117" s="32"/>
      <c r="E117" s="32"/>
      <c r="F117" s="32"/>
      <c r="G117" s="32"/>
      <c r="H117" s="32"/>
      <c r="I117" s="32"/>
      <c r="J117" s="32"/>
      <c r="K117" s="32"/>
      <c r="L117" s="32"/>
      <c r="M117" s="32"/>
      <c r="N117" s="32"/>
      <c r="O117" s="32"/>
      <c r="P117" s="32"/>
    </row>
    <row r="118" spans="1:16" ht="15" x14ac:dyDescent="0.25">
      <c r="A118" s="22" t="s">
        <v>111</v>
      </c>
      <c r="K118" s="32"/>
      <c r="L118" s="32"/>
      <c r="M118" s="32"/>
      <c r="N118" s="32"/>
      <c r="O118" s="32"/>
      <c r="P118" s="32"/>
    </row>
    <row r="119" spans="1:16" x14ac:dyDescent="0.2">
      <c r="K119" s="32"/>
      <c r="L119" s="32"/>
      <c r="M119" s="32"/>
      <c r="N119" s="32"/>
      <c r="O119" s="32"/>
      <c r="P119" s="32"/>
    </row>
    <row r="120" spans="1:16" x14ac:dyDescent="0.2">
      <c r="A120" s="19" t="s">
        <v>112</v>
      </c>
    </row>
    <row r="122" spans="1:16" x14ac:dyDescent="0.2">
      <c r="A122" s="33" t="s">
        <v>113</v>
      </c>
      <c r="B122" s="34" t="s">
        <v>114</v>
      </c>
    </row>
    <row r="123" spans="1:16" x14ac:dyDescent="0.2">
      <c r="A123" s="35"/>
      <c r="B123" s="36"/>
    </row>
    <row r="124" spans="1:16" x14ac:dyDescent="0.2">
      <c r="A124" s="35" t="s">
        <v>115</v>
      </c>
      <c r="B124" s="36" t="s">
        <v>116</v>
      </c>
    </row>
    <row r="125" spans="1:16" x14ac:dyDescent="0.2">
      <c r="A125" s="35" t="s">
        <v>117</v>
      </c>
      <c r="B125" s="36" t="s">
        <v>118</v>
      </c>
    </row>
    <row r="126" spans="1:16" x14ac:dyDescent="0.2">
      <c r="A126" s="35" t="s">
        <v>119</v>
      </c>
      <c r="B126" s="36" t="s">
        <v>120</v>
      </c>
    </row>
    <row r="127" spans="1:16" x14ac:dyDescent="0.2">
      <c r="A127" s="35"/>
      <c r="B127" s="36"/>
    </row>
    <row r="128" spans="1:16" x14ac:dyDescent="0.2">
      <c r="A128" s="35" t="s">
        <v>121</v>
      </c>
      <c r="B128" s="36"/>
    </row>
    <row r="129" spans="1:2" x14ac:dyDescent="0.2">
      <c r="A129" s="35" t="s">
        <v>122</v>
      </c>
      <c r="B129" s="36" t="s">
        <v>90</v>
      </c>
    </row>
    <row r="130" spans="1:2" x14ac:dyDescent="0.2">
      <c r="A130" s="35" t="s">
        <v>123</v>
      </c>
      <c r="B130" s="36" t="s">
        <v>92</v>
      </c>
    </row>
    <row r="131" spans="1:2" x14ac:dyDescent="0.2">
      <c r="A131" s="35" t="s">
        <v>124</v>
      </c>
      <c r="B131" s="36" t="s">
        <v>87</v>
      </c>
    </row>
    <row r="132" spans="1:2" x14ac:dyDescent="0.2">
      <c r="A132" s="35" t="s">
        <v>125</v>
      </c>
      <c r="B132" s="36" t="s">
        <v>126</v>
      </c>
    </row>
    <row r="133" spans="1:2" x14ac:dyDescent="0.2">
      <c r="A133" s="35" t="s">
        <v>127</v>
      </c>
      <c r="B133" s="36" t="s">
        <v>128</v>
      </c>
    </row>
    <row r="134" spans="1:2" x14ac:dyDescent="0.2">
      <c r="A134" s="37" t="s">
        <v>129</v>
      </c>
      <c r="B134" s="38">
        <v>3</v>
      </c>
    </row>
    <row r="136" spans="1:2" x14ac:dyDescent="0.2">
      <c r="A136" s="33" t="s">
        <v>113</v>
      </c>
      <c r="B136" s="34" t="s">
        <v>130</v>
      </c>
    </row>
    <row r="137" spans="1:2" x14ac:dyDescent="0.2">
      <c r="A137" s="35"/>
      <c r="B137" s="36"/>
    </row>
    <row r="138" spans="1:2" x14ac:dyDescent="0.2">
      <c r="A138" s="35" t="s">
        <v>115</v>
      </c>
      <c r="B138" s="36" t="s">
        <v>116</v>
      </c>
    </row>
    <row r="139" spans="1:2" x14ac:dyDescent="0.2">
      <c r="A139" s="35" t="s">
        <v>117</v>
      </c>
      <c r="B139" s="36" t="s">
        <v>118</v>
      </c>
    </row>
    <row r="140" spans="1:2" x14ac:dyDescent="0.2">
      <c r="A140" s="35" t="s">
        <v>119</v>
      </c>
      <c r="B140" s="36" t="s">
        <v>120</v>
      </c>
    </row>
    <row r="141" spans="1:2" x14ac:dyDescent="0.2">
      <c r="A141" s="35"/>
      <c r="B141" s="36"/>
    </row>
    <row r="142" spans="1:2" x14ac:dyDescent="0.2">
      <c r="A142" s="35" t="s">
        <v>121</v>
      </c>
      <c r="B142" s="36"/>
    </row>
    <row r="143" spans="1:2" x14ac:dyDescent="0.2">
      <c r="A143" s="35" t="s">
        <v>122</v>
      </c>
      <c r="B143" s="36">
        <v>6.1000000000000004E-3</v>
      </c>
    </row>
    <row r="144" spans="1:2" x14ac:dyDescent="0.2">
      <c r="A144" s="35" t="s">
        <v>123</v>
      </c>
      <c r="B144" s="36" t="s">
        <v>131</v>
      </c>
    </row>
    <row r="145" spans="1:2" x14ac:dyDescent="0.2">
      <c r="A145" s="35" t="s">
        <v>124</v>
      </c>
      <c r="B145" s="36" t="s">
        <v>87</v>
      </c>
    </row>
    <row r="146" spans="1:2" x14ac:dyDescent="0.2">
      <c r="A146" s="35" t="s">
        <v>125</v>
      </c>
      <c r="B146" s="36" t="s">
        <v>126</v>
      </c>
    </row>
    <row r="147" spans="1:2" x14ac:dyDescent="0.2">
      <c r="A147" s="35" t="s">
        <v>127</v>
      </c>
      <c r="B147" s="36" t="s">
        <v>132</v>
      </c>
    </row>
    <row r="148" spans="1:2" x14ac:dyDescent="0.2">
      <c r="A148" s="37" t="s">
        <v>129</v>
      </c>
      <c r="B148" s="38">
        <v>3</v>
      </c>
    </row>
    <row r="150" spans="1:2" x14ac:dyDescent="0.2">
      <c r="A150" s="33" t="s">
        <v>113</v>
      </c>
      <c r="B150" s="34" t="s">
        <v>133</v>
      </c>
    </row>
    <row r="151" spans="1:2" x14ac:dyDescent="0.2">
      <c r="A151" s="35"/>
      <c r="B151" s="36"/>
    </row>
    <row r="152" spans="1:2" x14ac:dyDescent="0.2">
      <c r="A152" s="35" t="s">
        <v>115</v>
      </c>
      <c r="B152" s="36" t="s">
        <v>116</v>
      </c>
    </row>
    <row r="153" spans="1:2" x14ac:dyDescent="0.2">
      <c r="A153" s="35" t="s">
        <v>117</v>
      </c>
      <c r="B153" s="36" t="s">
        <v>118</v>
      </c>
    </row>
    <row r="154" spans="1:2" x14ac:dyDescent="0.2">
      <c r="A154" s="35" t="s">
        <v>119</v>
      </c>
      <c r="B154" s="36" t="s">
        <v>120</v>
      </c>
    </row>
    <row r="155" spans="1:2" x14ac:dyDescent="0.2">
      <c r="A155" s="35"/>
      <c r="B155" s="36"/>
    </row>
    <row r="156" spans="1:2" x14ac:dyDescent="0.2">
      <c r="A156" s="35" t="s">
        <v>121</v>
      </c>
      <c r="B156" s="36"/>
    </row>
    <row r="157" spans="1:2" x14ac:dyDescent="0.2">
      <c r="A157" s="35" t="s">
        <v>122</v>
      </c>
      <c r="B157" s="36">
        <v>1.37E-2</v>
      </c>
    </row>
    <row r="158" spans="1:2" x14ac:dyDescent="0.2">
      <c r="A158" s="35" t="s">
        <v>123</v>
      </c>
      <c r="B158" s="36" t="s">
        <v>101</v>
      </c>
    </row>
    <row r="159" spans="1:2" x14ac:dyDescent="0.2">
      <c r="A159" s="35" t="s">
        <v>124</v>
      </c>
      <c r="B159" s="36" t="s">
        <v>87</v>
      </c>
    </row>
    <row r="160" spans="1:2" x14ac:dyDescent="0.2">
      <c r="A160" s="35" t="s">
        <v>125</v>
      </c>
      <c r="B160" s="36" t="s">
        <v>126</v>
      </c>
    </row>
    <row r="161" spans="1:2" x14ac:dyDescent="0.2">
      <c r="A161" s="35" t="s">
        <v>127</v>
      </c>
      <c r="B161" s="36" t="s">
        <v>134</v>
      </c>
    </row>
    <row r="162" spans="1:2" x14ac:dyDescent="0.2">
      <c r="A162" s="37" t="s">
        <v>129</v>
      </c>
      <c r="B162" s="38">
        <v>3</v>
      </c>
    </row>
    <row r="164" spans="1:2" x14ac:dyDescent="0.2">
      <c r="A164" s="33" t="s">
        <v>113</v>
      </c>
      <c r="B164" s="34" t="s">
        <v>135</v>
      </c>
    </row>
    <row r="165" spans="1:2" x14ac:dyDescent="0.2">
      <c r="A165" s="35"/>
      <c r="B165" s="36"/>
    </row>
    <row r="166" spans="1:2" x14ac:dyDescent="0.2">
      <c r="A166" s="35" t="s">
        <v>115</v>
      </c>
      <c r="B166" s="36" t="s">
        <v>116</v>
      </c>
    </row>
    <row r="167" spans="1:2" x14ac:dyDescent="0.2">
      <c r="A167" s="35" t="s">
        <v>117</v>
      </c>
      <c r="B167" s="36" t="s">
        <v>118</v>
      </c>
    </row>
    <row r="168" spans="1:2" x14ac:dyDescent="0.2">
      <c r="A168" s="35" t="s">
        <v>119</v>
      </c>
      <c r="B168" s="36" t="s">
        <v>120</v>
      </c>
    </row>
    <row r="169" spans="1:2" x14ac:dyDescent="0.2">
      <c r="A169" s="35"/>
      <c r="B169" s="36"/>
    </row>
    <row r="170" spans="1:2" x14ac:dyDescent="0.2">
      <c r="A170" s="35" t="s">
        <v>121</v>
      </c>
      <c r="B170" s="36"/>
    </row>
    <row r="171" spans="1:2" x14ac:dyDescent="0.2">
      <c r="A171" s="35" t="s">
        <v>122</v>
      </c>
      <c r="B171" s="36">
        <v>3.4500000000000003E-2</v>
      </c>
    </row>
    <row r="172" spans="1:2" x14ac:dyDescent="0.2">
      <c r="A172" s="35" t="s">
        <v>123</v>
      </c>
      <c r="B172" s="36" t="s">
        <v>101</v>
      </c>
    </row>
    <row r="173" spans="1:2" x14ac:dyDescent="0.2">
      <c r="A173" s="35" t="s">
        <v>124</v>
      </c>
      <c r="B173" s="36" t="s">
        <v>87</v>
      </c>
    </row>
    <row r="174" spans="1:2" x14ac:dyDescent="0.2">
      <c r="A174" s="35" t="s">
        <v>125</v>
      </c>
      <c r="B174" s="36" t="s">
        <v>126</v>
      </c>
    </row>
    <row r="175" spans="1:2" x14ac:dyDescent="0.2">
      <c r="A175" s="35" t="s">
        <v>127</v>
      </c>
      <c r="B175" s="36" t="s">
        <v>136</v>
      </c>
    </row>
    <row r="176" spans="1:2" x14ac:dyDescent="0.2">
      <c r="A176" s="37" t="s">
        <v>129</v>
      </c>
      <c r="B176" s="38">
        <v>3</v>
      </c>
    </row>
    <row r="177" spans="1:2" x14ac:dyDescent="0.2">
      <c r="A177" s="27"/>
      <c r="B177" s="20"/>
    </row>
    <row r="178" spans="1:2" x14ac:dyDescent="0.2">
      <c r="A178" s="33" t="s">
        <v>113</v>
      </c>
      <c r="B178" s="34" t="s">
        <v>137</v>
      </c>
    </row>
    <row r="179" spans="1:2" x14ac:dyDescent="0.2">
      <c r="A179" s="35"/>
      <c r="B179" s="36"/>
    </row>
    <row r="180" spans="1:2" x14ac:dyDescent="0.2">
      <c r="A180" s="35" t="s">
        <v>115</v>
      </c>
      <c r="B180" s="36" t="s">
        <v>116</v>
      </c>
    </row>
    <row r="181" spans="1:2" x14ac:dyDescent="0.2">
      <c r="A181" s="35" t="s">
        <v>117</v>
      </c>
      <c r="B181" s="36" t="s">
        <v>118</v>
      </c>
    </row>
    <row r="182" spans="1:2" x14ac:dyDescent="0.2">
      <c r="A182" s="35" t="s">
        <v>119</v>
      </c>
      <c r="B182" s="36" t="s">
        <v>120</v>
      </c>
    </row>
    <row r="183" spans="1:2" x14ac:dyDescent="0.2">
      <c r="A183" s="35"/>
      <c r="B183" s="36"/>
    </row>
    <row r="184" spans="1:2" x14ac:dyDescent="0.2">
      <c r="A184" s="35" t="s">
        <v>121</v>
      </c>
      <c r="B184" s="36"/>
    </row>
    <row r="185" spans="1:2" x14ac:dyDescent="0.2">
      <c r="A185" s="35" t="s">
        <v>122</v>
      </c>
      <c r="B185" s="36" t="s">
        <v>90</v>
      </c>
    </row>
    <row r="186" spans="1:2" x14ac:dyDescent="0.2">
      <c r="A186" s="35" t="s">
        <v>123</v>
      </c>
      <c r="B186" s="36" t="s">
        <v>92</v>
      </c>
    </row>
    <row r="187" spans="1:2" x14ac:dyDescent="0.2">
      <c r="A187" s="35" t="s">
        <v>124</v>
      </c>
      <c r="B187" s="36" t="s">
        <v>87</v>
      </c>
    </row>
    <row r="188" spans="1:2" x14ac:dyDescent="0.2">
      <c r="A188" s="35" t="s">
        <v>125</v>
      </c>
      <c r="B188" s="36" t="s">
        <v>126</v>
      </c>
    </row>
    <row r="189" spans="1:2" x14ac:dyDescent="0.2">
      <c r="A189" s="35" t="s">
        <v>127</v>
      </c>
      <c r="B189" s="36" t="s">
        <v>138</v>
      </c>
    </row>
    <row r="190" spans="1:2" x14ac:dyDescent="0.2">
      <c r="A190" s="37" t="s">
        <v>129</v>
      </c>
      <c r="B190" s="38">
        <v>3</v>
      </c>
    </row>
    <row r="192" spans="1:2" x14ac:dyDescent="0.2">
      <c r="A192" s="33" t="s">
        <v>113</v>
      </c>
      <c r="B192" s="34" t="s">
        <v>139</v>
      </c>
    </row>
    <row r="193" spans="1:2" x14ac:dyDescent="0.2">
      <c r="A193" s="35"/>
      <c r="B193" s="36"/>
    </row>
    <row r="194" spans="1:2" x14ac:dyDescent="0.2">
      <c r="A194" s="35" t="s">
        <v>115</v>
      </c>
      <c r="B194" s="36" t="s">
        <v>116</v>
      </c>
    </row>
    <row r="195" spans="1:2" x14ac:dyDescent="0.2">
      <c r="A195" s="35" t="s">
        <v>117</v>
      </c>
      <c r="B195" s="36" t="s">
        <v>118</v>
      </c>
    </row>
    <row r="196" spans="1:2" x14ac:dyDescent="0.2">
      <c r="A196" s="35" t="s">
        <v>119</v>
      </c>
      <c r="B196" s="36" t="s">
        <v>120</v>
      </c>
    </row>
    <row r="197" spans="1:2" x14ac:dyDescent="0.2">
      <c r="A197" s="35"/>
      <c r="B197" s="36"/>
    </row>
    <row r="198" spans="1:2" x14ac:dyDescent="0.2">
      <c r="A198" s="35" t="s">
        <v>121</v>
      </c>
      <c r="B198" s="36"/>
    </row>
    <row r="199" spans="1:2" x14ac:dyDescent="0.2">
      <c r="A199" s="35" t="s">
        <v>122</v>
      </c>
      <c r="B199" s="36">
        <v>2.0000000000000001E-4</v>
      </c>
    </row>
    <row r="200" spans="1:2" x14ac:dyDescent="0.2">
      <c r="A200" s="35" t="s">
        <v>123</v>
      </c>
      <c r="B200" s="36" t="s">
        <v>88</v>
      </c>
    </row>
    <row r="201" spans="1:2" x14ac:dyDescent="0.2">
      <c r="A201" s="35" t="s">
        <v>124</v>
      </c>
      <c r="B201" s="36" t="s">
        <v>87</v>
      </c>
    </row>
    <row r="202" spans="1:2" x14ac:dyDescent="0.2">
      <c r="A202" s="35" t="s">
        <v>125</v>
      </c>
      <c r="B202" s="36" t="s">
        <v>126</v>
      </c>
    </row>
    <row r="203" spans="1:2" x14ac:dyDescent="0.2">
      <c r="A203" s="35" t="s">
        <v>127</v>
      </c>
      <c r="B203" s="36" t="s">
        <v>140</v>
      </c>
    </row>
    <row r="204" spans="1:2" x14ac:dyDescent="0.2">
      <c r="A204" s="37" t="s">
        <v>129</v>
      </c>
      <c r="B204" s="38">
        <v>3</v>
      </c>
    </row>
    <row r="206" spans="1:2" x14ac:dyDescent="0.2">
      <c r="A206" s="33" t="s">
        <v>113</v>
      </c>
      <c r="B206" s="34" t="s">
        <v>141</v>
      </c>
    </row>
    <row r="207" spans="1:2" x14ac:dyDescent="0.2">
      <c r="A207" s="35"/>
      <c r="B207" s="36"/>
    </row>
    <row r="208" spans="1:2" x14ac:dyDescent="0.2">
      <c r="A208" s="35" t="s">
        <v>115</v>
      </c>
      <c r="B208" s="36" t="s">
        <v>116</v>
      </c>
    </row>
    <row r="209" spans="1:2" x14ac:dyDescent="0.2">
      <c r="A209" s="35" t="s">
        <v>117</v>
      </c>
      <c r="B209" s="36" t="s">
        <v>118</v>
      </c>
    </row>
    <row r="210" spans="1:2" x14ac:dyDescent="0.2">
      <c r="A210" s="35" t="s">
        <v>119</v>
      </c>
      <c r="B210" s="36" t="s">
        <v>120</v>
      </c>
    </row>
    <row r="211" spans="1:2" x14ac:dyDescent="0.2">
      <c r="A211" s="35"/>
      <c r="B211" s="36"/>
    </row>
    <row r="212" spans="1:2" x14ac:dyDescent="0.2">
      <c r="A212" s="35" t="s">
        <v>121</v>
      </c>
      <c r="B212" s="36"/>
    </row>
    <row r="213" spans="1:2" x14ac:dyDescent="0.2">
      <c r="A213" s="35" t="s">
        <v>122</v>
      </c>
      <c r="B213" s="36" t="s">
        <v>90</v>
      </c>
    </row>
    <row r="214" spans="1:2" x14ac:dyDescent="0.2">
      <c r="A214" s="35" t="s">
        <v>123</v>
      </c>
      <c r="B214" s="36" t="s">
        <v>92</v>
      </c>
    </row>
    <row r="215" spans="1:2" x14ac:dyDescent="0.2">
      <c r="A215" s="35" t="s">
        <v>124</v>
      </c>
      <c r="B215" s="36" t="s">
        <v>87</v>
      </c>
    </row>
    <row r="216" spans="1:2" x14ac:dyDescent="0.2">
      <c r="A216" s="35" t="s">
        <v>125</v>
      </c>
      <c r="B216" s="36" t="s">
        <v>126</v>
      </c>
    </row>
    <row r="217" spans="1:2" x14ac:dyDescent="0.2">
      <c r="A217" s="35" t="s">
        <v>127</v>
      </c>
      <c r="B217" s="36" t="s">
        <v>142</v>
      </c>
    </row>
    <row r="218" spans="1:2" x14ac:dyDescent="0.2">
      <c r="A218" s="37" t="s">
        <v>129</v>
      </c>
      <c r="B218" s="38">
        <v>3</v>
      </c>
    </row>
    <row r="220" spans="1:2" x14ac:dyDescent="0.2">
      <c r="A220" s="33" t="s">
        <v>113</v>
      </c>
      <c r="B220" s="34" t="s">
        <v>143</v>
      </c>
    </row>
    <row r="221" spans="1:2" x14ac:dyDescent="0.2">
      <c r="A221" s="35"/>
      <c r="B221" s="36"/>
    </row>
    <row r="222" spans="1:2" x14ac:dyDescent="0.2">
      <c r="A222" s="35" t="s">
        <v>115</v>
      </c>
      <c r="B222" s="36" t="s">
        <v>116</v>
      </c>
    </row>
    <row r="223" spans="1:2" x14ac:dyDescent="0.2">
      <c r="A223" s="35" t="s">
        <v>117</v>
      </c>
      <c r="B223" s="36" t="s">
        <v>118</v>
      </c>
    </row>
    <row r="224" spans="1:2" x14ac:dyDescent="0.2">
      <c r="A224" s="35" t="s">
        <v>119</v>
      </c>
      <c r="B224" s="36" t="s">
        <v>120</v>
      </c>
    </row>
    <row r="225" spans="1:2" x14ac:dyDescent="0.2">
      <c r="A225" s="35"/>
      <c r="B225" s="36"/>
    </row>
    <row r="226" spans="1:2" x14ac:dyDescent="0.2">
      <c r="A226" s="35" t="s">
        <v>121</v>
      </c>
      <c r="B226" s="36"/>
    </row>
    <row r="227" spans="1:2" x14ac:dyDescent="0.2">
      <c r="A227" s="35" t="s">
        <v>122</v>
      </c>
      <c r="B227" s="36">
        <v>2.9999999999999997E-4</v>
      </c>
    </row>
    <row r="228" spans="1:2" x14ac:dyDescent="0.2">
      <c r="A228" s="35" t="s">
        <v>123</v>
      </c>
      <c r="B228" s="36" t="s">
        <v>88</v>
      </c>
    </row>
    <row r="229" spans="1:2" x14ac:dyDescent="0.2">
      <c r="A229" s="35" t="s">
        <v>124</v>
      </c>
      <c r="B229" s="36" t="s">
        <v>87</v>
      </c>
    </row>
    <row r="230" spans="1:2" x14ac:dyDescent="0.2">
      <c r="A230" s="35" t="s">
        <v>125</v>
      </c>
      <c r="B230" s="36" t="s">
        <v>126</v>
      </c>
    </row>
    <row r="231" spans="1:2" x14ac:dyDescent="0.2">
      <c r="A231" s="35" t="s">
        <v>127</v>
      </c>
      <c r="B231" s="36" t="s">
        <v>144</v>
      </c>
    </row>
    <row r="232" spans="1:2" x14ac:dyDescent="0.2">
      <c r="A232" s="37" t="s">
        <v>129</v>
      </c>
      <c r="B232" s="38">
        <v>3</v>
      </c>
    </row>
    <row r="234" spans="1:2" x14ac:dyDescent="0.2">
      <c r="A234" s="27" t="s">
        <v>145</v>
      </c>
    </row>
    <row r="235" spans="1:2" x14ac:dyDescent="0.2">
      <c r="A235" s="33" t="s">
        <v>113</v>
      </c>
      <c r="B235" s="34" t="s">
        <v>146</v>
      </c>
    </row>
    <row r="236" spans="1:2" x14ac:dyDescent="0.2">
      <c r="A236" s="35"/>
      <c r="B236" s="36"/>
    </row>
    <row r="237" spans="1:2" x14ac:dyDescent="0.2">
      <c r="A237" s="35" t="s">
        <v>115</v>
      </c>
      <c r="B237" s="36" t="s">
        <v>116</v>
      </c>
    </row>
    <row r="238" spans="1:2" x14ac:dyDescent="0.2">
      <c r="A238" s="35" t="s">
        <v>117</v>
      </c>
      <c r="B238" s="36" t="s">
        <v>118</v>
      </c>
    </row>
    <row r="239" spans="1:2" x14ac:dyDescent="0.2">
      <c r="A239" s="35" t="s">
        <v>119</v>
      </c>
      <c r="B239" s="36" t="s">
        <v>120</v>
      </c>
    </row>
    <row r="240" spans="1:2" x14ac:dyDescent="0.2">
      <c r="A240" s="35"/>
      <c r="B240" s="36"/>
    </row>
    <row r="241" spans="1:10" x14ac:dyDescent="0.2">
      <c r="A241" s="35" t="s">
        <v>121</v>
      </c>
      <c r="B241" s="36"/>
    </row>
    <row r="242" spans="1:10" x14ac:dyDescent="0.2">
      <c r="A242" s="35" t="s">
        <v>122</v>
      </c>
      <c r="B242" s="36">
        <v>2.9999999999999997E-4</v>
      </c>
    </row>
    <row r="243" spans="1:10" x14ac:dyDescent="0.2">
      <c r="A243" s="35" t="s">
        <v>123</v>
      </c>
      <c r="B243" s="36" t="s">
        <v>88</v>
      </c>
    </row>
    <row r="244" spans="1:10" x14ac:dyDescent="0.2">
      <c r="A244" s="35" t="s">
        <v>124</v>
      </c>
      <c r="B244" s="36" t="s">
        <v>87</v>
      </c>
    </row>
    <row r="245" spans="1:10" x14ac:dyDescent="0.2">
      <c r="A245" s="35" t="s">
        <v>125</v>
      </c>
      <c r="B245" s="36" t="s">
        <v>126</v>
      </c>
    </row>
    <row r="246" spans="1:10" x14ac:dyDescent="0.2">
      <c r="A246" s="35" t="s">
        <v>127</v>
      </c>
      <c r="B246" s="36" t="s">
        <v>147</v>
      </c>
    </row>
    <row r="247" spans="1:10" x14ac:dyDescent="0.2">
      <c r="A247" s="37" t="s">
        <v>129</v>
      </c>
      <c r="B247" s="38">
        <v>4</v>
      </c>
    </row>
    <row r="249" spans="1:10" x14ac:dyDescent="0.2">
      <c r="A249" s="33" t="s">
        <v>113</v>
      </c>
      <c r="B249" s="34" t="s">
        <v>148</v>
      </c>
      <c r="G249" s="19" t="s">
        <v>120</v>
      </c>
      <c r="H249" s="19" t="s">
        <v>116</v>
      </c>
      <c r="J249" s="19" t="s">
        <v>149</v>
      </c>
    </row>
    <row r="250" spans="1:10" x14ac:dyDescent="0.2">
      <c r="A250" s="35"/>
      <c r="B250" s="36"/>
      <c r="F250" s="27" t="s">
        <v>103</v>
      </c>
      <c r="G250" s="20">
        <v>19.34</v>
      </c>
      <c r="H250" s="20">
        <v>67.2</v>
      </c>
      <c r="I250" s="20"/>
      <c r="J250" s="39">
        <f>H250/G250</f>
        <v>3.4746639089968978</v>
      </c>
    </row>
    <row r="251" spans="1:10" x14ac:dyDescent="0.2">
      <c r="A251" s="35" t="s">
        <v>115</v>
      </c>
      <c r="B251" s="36" t="s">
        <v>116</v>
      </c>
      <c r="F251" s="27" t="s">
        <v>105</v>
      </c>
      <c r="G251" s="20">
        <v>6.9429999999999996</v>
      </c>
      <c r="H251" s="20">
        <v>7.476</v>
      </c>
      <c r="I251" s="20"/>
    </row>
    <row r="252" spans="1:10" x14ac:dyDescent="0.2">
      <c r="A252" s="35" t="s">
        <v>117</v>
      </c>
      <c r="B252" s="36" t="s">
        <v>118</v>
      </c>
      <c r="F252" s="27" t="s">
        <v>106</v>
      </c>
      <c r="G252" s="20">
        <v>3.472</v>
      </c>
      <c r="H252" s="20">
        <v>3.738</v>
      </c>
      <c r="I252" s="20"/>
    </row>
    <row r="253" spans="1:10" x14ac:dyDescent="0.2">
      <c r="A253" s="35" t="s">
        <v>119</v>
      </c>
      <c r="B253" s="36" t="s">
        <v>120</v>
      </c>
      <c r="F253" s="27"/>
      <c r="G253" s="20"/>
      <c r="H253" s="20"/>
      <c r="I253" s="20"/>
    </row>
    <row r="254" spans="1:10" x14ac:dyDescent="0.2">
      <c r="A254" s="35"/>
      <c r="B254" s="36"/>
      <c r="F254" s="27" t="s">
        <v>150</v>
      </c>
      <c r="G254" s="20">
        <v>8.2949999999999999</v>
      </c>
      <c r="H254" s="20">
        <v>55.3</v>
      </c>
      <c r="I254" s="20"/>
    </row>
    <row r="255" spans="1:10" x14ac:dyDescent="0.2">
      <c r="A255" s="35" t="s">
        <v>121</v>
      </c>
      <c r="B255" s="36"/>
      <c r="F255" s="27" t="s">
        <v>151</v>
      </c>
      <c r="G255" s="20">
        <v>30.39</v>
      </c>
      <c r="H255" s="20">
        <v>79.09</v>
      </c>
      <c r="I255" s="20"/>
    </row>
    <row r="256" spans="1:10" x14ac:dyDescent="0.2">
      <c r="A256" s="35" t="s">
        <v>122</v>
      </c>
      <c r="B256" s="36">
        <v>8.0000000000000004E-4</v>
      </c>
    </row>
    <row r="257" spans="1:2" x14ac:dyDescent="0.2">
      <c r="A257" s="35" t="s">
        <v>123</v>
      </c>
      <c r="B257" s="36" t="s">
        <v>88</v>
      </c>
    </row>
    <row r="258" spans="1:2" x14ac:dyDescent="0.2">
      <c r="A258" s="35" t="s">
        <v>124</v>
      </c>
      <c r="B258" s="36" t="s">
        <v>87</v>
      </c>
    </row>
    <row r="259" spans="1:2" x14ac:dyDescent="0.2">
      <c r="A259" s="35" t="s">
        <v>125</v>
      </c>
      <c r="B259" s="36" t="s">
        <v>126</v>
      </c>
    </row>
    <row r="260" spans="1:2" x14ac:dyDescent="0.2">
      <c r="A260" s="35" t="s">
        <v>127</v>
      </c>
      <c r="B260" s="36" t="s">
        <v>152</v>
      </c>
    </row>
    <row r="261" spans="1:2" x14ac:dyDescent="0.2">
      <c r="A261" s="37" t="s">
        <v>129</v>
      </c>
      <c r="B261" s="38">
        <v>4</v>
      </c>
    </row>
    <row r="263" spans="1:2" x14ac:dyDescent="0.2">
      <c r="A263" s="33" t="s">
        <v>113</v>
      </c>
      <c r="B263" s="34" t="s">
        <v>153</v>
      </c>
    </row>
    <row r="264" spans="1:2" x14ac:dyDescent="0.2">
      <c r="A264" s="35"/>
      <c r="B264" s="36"/>
    </row>
    <row r="265" spans="1:2" x14ac:dyDescent="0.2">
      <c r="A265" s="35" t="s">
        <v>115</v>
      </c>
      <c r="B265" s="36" t="s">
        <v>116</v>
      </c>
    </row>
    <row r="266" spans="1:2" x14ac:dyDescent="0.2">
      <c r="A266" s="35" t="s">
        <v>117</v>
      </c>
      <c r="B266" s="36" t="s">
        <v>118</v>
      </c>
    </row>
    <row r="267" spans="1:2" x14ac:dyDescent="0.2">
      <c r="A267" s="35" t="s">
        <v>119</v>
      </c>
      <c r="B267" s="36" t="s">
        <v>120</v>
      </c>
    </row>
    <row r="268" spans="1:2" x14ac:dyDescent="0.2">
      <c r="A268" s="35"/>
      <c r="B268" s="36"/>
    </row>
    <row r="269" spans="1:2" x14ac:dyDescent="0.2">
      <c r="A269" s="35" t="s">
        <v>121</v>
      </c>
      <c r="B269" s="36"/>
    </row>
    <row r="270" spans="1:2" x14ac:dyDescent="0.2">
      <c r="A270" s="35" t="s">
        <v>122</v>
      </c>
      <c r="B270" s="36">
        <v>1.6999999999999999E-3</v>
      </c>
    </row>
    <row r="271" spans="1:2" x14ac:dyDescent="0.2">
      <c r="A271" s="35" t="s">
        <v>123</v>
      </c>
      <c r="B271" s="36" t="s">
        <v>131</v>
      </c>
    </row>
    <row r="272" spans="1:2" x14ac:dyDescent="0.2">
      <c r="A272" s="35" t="s">
        <v>124</v>
      </c>
      <c r="B272" s="36" t="s">
        <v>87</v>
      </c>
    </row>
    <row r="273" spans="1:10" x14ac:dyDescent="0.2">
      <c r="A273" s="35" t="s">
        <v>125</v>
      </c>
      <c r="B273" s="36" t="s">
        <v>126</v>
      </c>
    </row>
    <row r="274" spans="1:10" x14ac:dyDescent="0.2">
      <c r="A274" s="35" t="s">
        <v>127</v>
      </c>
      <c r="B274" s="36" t="s">
        <v>154</v>
      </c>
    </row>
    <row r="275" spans="1:10" x14ac:dyDescent="0.2">
      <c r="A275" s="37" t="s">
        <v>129</v>
      </c>
      <c r="B275" s="38">
        <v>4</v>
      </c>
    </row>
    <row r="276" spans="1:10" x14ac:dyDescent="0.2">
      <c r="G276" s="19" t="s">
        <v>120</v>
      </c>
      <c r="H276" s="19" t="s">
        <v>116</v>
      </c>
      <c r="J276" s="19" t="s">
        <v>149</v>
      </c>
    </row>
    <row r="277" spans="1:10" x14ac:dyDescent="0.2">
      <c r="A277" s="33" t="s">
        <v>113</v>
      </c>
      <c r="B277" s="34" t="s">
        <v>155</v>
      </c>
      <c r="F277" s="27" t="s">
        <v>103</v>
      </c>
      <c r="G277" s="20">
        <v>15.27</v>
      </c>
      <c r="H277" s="20">
        <v>49.42</v>
      </c>
      <c r="J277" s="39">
        <f>H277/G277</f>
        <v>3.2364112639161755</v>
      </c>
    </row>
    <row r="278" spans="1:10" x14ac:dyDescent="0.2">
      <c r="A278" s="35"/>
      <c r="B278" s="36"/>
      <c r="F278" s="27" t="s">
        <v>105</v>
      </c>
      <c r="G278" s="20">
        <v>9.1460000000000008</v>
      </c>
      <c r="H278" s="20">
        <v>2.4780000000000002</v>
      </c>
    </row>
    <row r="279" spans="1:10" x14ac:dyDescent="0.2">
      <c r="A279" s="35" t="s">
        <v>115</v>
      </c>
      <c r="B279" s="36" t="s">
        <v>116</v>
      </c>
      <c r="F279" s="27" t="s">
        <v>106</v>
      </c>
      <c r="G279" s="20">
        <v>4.5730000000000004</v>
      </c>
      <c r="H279" s="20">
        <v>1.2390000000000001</v>
      </c>
    </row>
    <row r="280" spans="1:10" x14ac:dyDescent="0.2">
      <c r="A280" s="35" t="s">
        <v>117</v>
      </c>
      <c r="B280" s="36" t="s">
        <v>118</v>
      </c>
    </row>
    <row r="281" spans="1:10" x14ac:dyDescent="0.2">
      <c r="A281" s="35" t="s">
        <v>119</v>
      </c>
      <c r="B281" s="36" t="s">
        <v>120</v>
      </c>
    </row>
    <row r="282" spans="1:10" x14ac:dyDescent="0.2">
      <c r="A282" s="35"/>
      <c r="B282" s="36"/>
    </row>
    <row r="283" spans="1:10" x14ac:dyDescent="0.2">
      <c r="A283" s="35" t="s">
        <v>121</v>
      </c>
      <c r="B283" s="36"/>
    </row>
    <row r="284" spans="1:10" x14ac:dyDescent="0.2">
      <c r="A284" s="35" t="s">
        <v>122</v>
      </c>
      <c r="B284" s="36">
        <v>3.3999999999999998E-3</v>
      </c>
    </row>
    <row r="285" spans="1:10" x14ac:dyDescent="0.2">
      <c r="A285" s="35" t="s">
        <v>123</v>
      </c>
      <c r="B285" s="36" t="s">
        <v>131</v>
      </c>
    </row>
    <row r="286" spans="1:10" x14ac:dyDescent="0.2">
      <c r="A286" s="35" t="s">
        <v>124</v>
      </c>
      <c r="B286" s="36" t="s">
        <v>87</v>
      </c>
    </row>
    <row r="287" spans="1:10" x14ac:dyDescent="0.2">
      <c r="A287" s="35" t="s">
        <v>125</v>
      </c>
      <c r="B287" s="36" t="s">
        <v>126</v>
      </c>
    </row>
    <row r="288" spans="1:10" x14ac:dyDescent="0.2">
      <c r="A288" s="35" t="s">
        <v>127</v>
      </c>
      <c r="B288" s="36" t="s">
        <v>156</v>
      </c>
    </row>
    <row r="289" spans="1:2" x14ac:dyDescent="0.2">
      <c r="A289" s="37" t="s">
        <v>129</v>
      </c>
      <c r="B289" s="38">
        <v>4</v>
      </c>
    </row>
    <row r="292" spans="1:2" ht="15" x14ac:dyDescent="0.25">
      <c r="A292" s="22" t="s">
        <v>157</v>
      </c>
    </row>
    <row r="294" spans="1:2" x14ac:dyDescent="0.2">
      <c r="A294" s="19" t="s">
        <v>158</v>
      </c>
    </row>
    <row r="296" spans="1:2" x14ac:dyDescent="0.2">
      <c r="A296" s="19" t="s">
        <v>159</v>
      </c>
    </row>
    <row r="297" spans="1:2" x14ac:dyDescent="0.2">
      <c r="A297" s="33" t="s">
        <v>121</v>
      </c>
      <c r="B297" s="34"/>
    </row>
    <row r="298" spans="1:2" x14ac:dyDescent="0.2">
      <c r="A298" s="35" t="s">
        <v>122</v>
      </c>
      <c r="B298" s="36">
        <v>5.0000000000000001E-3</v>
      </c>
    </row>
    <row r="299" spans="1:2" x14ac:dyDescent="0.2">
      <c r="A299" s="35" t="s">
        <v>123</v>
      </c>
      <c r="B299" s="36" t="s">
        <v>131</v>
      </c>
    </row>
    <row r="300" spans="1:2" x14ac:dyDescent="0.2">
      <c r="A300" s="35" t="s">
        <v>124</v>
      </c>
      <c r="B300" s="36" t="s">
        <v>87</v>
      </c>
    </row>
    <row r="301" spans="1:2" x14ac:dyDescent="0.2">
      <c r="A301" s="35" t="s">
        <v>125</v>
      </c>
      <c r="B301" s="36" t="s">
        <v>126</v>
      </c>
    </row>
    <row r="302" spans="1:2" x14ac:dyDescent="0.2">
      <c r="A302" s="35" t="s">
        <v>127</v>
      </c>
      <c r="B302" s="36" t="s">
        <v>160</v>
      </c>
    </row>
    <row r="303" spans="1:2" x14ac:dyDescent="0.2">
      <c r="A303" s="37" t="s">
        <v>129</v>
      </c>
      <c r="B303" s="38">
        <v>3</v>
      </c>
    </row>
    <row r="305" spans="1:2" x14ac:dyDescent="0.2">
      <c r="A305" s="19" t="s">
        <v>161</v>
      </c>
    </row>
    <row r="306" spans="1:2" x14ac:dyDescent="0.2">
      <c r="A306" s="33" t="s">
        <v>121</v>
      </c>
      <c r="B306" s="34"/>
    </row>
    <row r="307" spans="1:2" x14ac:dyDescent="0.2">
      <c r="A307" s="35" t="s">
        <v>122</v>
      </c>
      <c r="B307" s="36">
        <v>5.7000000000000002E-3</v>
      </c>
    </row>
    <row r="308" spans="1:2" x14ac:dyDescent="0.2">
      <c r="A308" s="35" t="s">
        <v>123</v>
      </c>
      <c r="B308" s="36" t="s">
        <v>131</v>
      </c>
    </row>
    <row r="309" spans="1:2" x14ac:dyDescent="0.2">
      <c r="A309" s="35" t="s">
        <v>124</v>
      </c>
      <c r="B309" s="36" t="s">
        <v>87</v>
      </c>
    </row>
    <row r="310" spans="1:2" x14ac:dyDescent="0.2">
      <c r="A310" s="35" t="s">
        <v>125</v>
      </c>
      <c r="B310" s="36" t="s">
        <v>126</v>
      </c>
    </row>
    <row r="311" spans="1:2" x14ac:dyDescent="0.2">
      <c r="A311" s="35" t="s">
        <v>127</v>
      </c>
      <c r="B311" s="36" t="s">
        <v>162</v>
      </c>
    </row>
    <row r="312" spans="1:2" x14ac:dyDescent="0.2">
      <c r="A312" s="37" t="s">
        <v>129</v>
      </c>
      <c r="B312" s="38">
        <v>3</v>
      </c>
    </row>
    <row r="314" spans="1:2" x14ac:dyDescent="0.2">
      <c r="A314" s="27" t="s">
        <v>163</v>
      </c>
    </row>
    <row r="315" spans="1:2" x14ac:dyDescent="0.2">
      <c r="A315" s="33" t="s">
        <v>121</v>
      </c>
      <c r="B315" s="34"/>
    </row>
    <row r="316" spans="1:2" x14ac:dyDescent="0.2">
      <c r="A316" s="35" t="s">
        <v>122</v>
      </c>
      <c r="B316" s="36">
        <v>1.04E-2</v>
      </c>
    </row>
    <row r="317" spans="1:2" x14ac:dyDescent="0.2">
      <c r="A317" s="35" t="s">
        <v>123</v>
      </c>
      <c r="B317" s="36" t="s">
        <v>101</v>
      </c>
    </row>
    <row r="318" spans="1:2" x14ac:dyDescent="0.2">
      <c r="A318" s="35" t="s">
        <v>124</v>
      </c>
      <c r="B318" s="36" t="s">
        <v>87</v>
      </c>
    </row>
    <row r="319" spans="1:2" x14ac:dyDescent="0.2">
      <c r="A319" s="35" t="s">
        <v>125</v>
      </c>
      <c r="B319" s="36" t="s">
        <v>126</v>
      </c>
    </row>
    <row r="320" spans="1:2" x14ac:dyDescent="0.2">
      <c r="A320" s="35" t="s">
        <v>127</v>
      </c>
      <c r="B320" s="36" t="s">
        <v>164</v>
      </c>
    </row>
    <row r="321" spans="1:2" x14ac:dyDescent="0.2">
      <c r="A321" s="37" t="s">
        <v>129</v>
      </c>
      <c r="B321" s="38">
        <v>3</v>
      </c>
    </row>
    <row r="323" spans="1:2" x14ac:dyDescent="0.2">
      <c r="A323" s="19" t="s">
        <v>165</v>
      </c>
    </row>
    <row r="324" spans="1:2" x14ac:dyDescent="0.2">
      <c r="A324" s="33" t="s">
        <v>121</v>
      </c>
      <c r="B324" s="34"/>
    </row>
    <row r="325" spans="1:2" x14ac:dyDescent="0.2">
      <c r="A325" s="35" t="s">
        <v>122</v>
      </c>
      <c r="B325" s="36">
        <v>1.23E-2</v>
      </c>
    </row>
    <row r="326" spans="1:2" x14ac:dyDescent="0.2">
      <c r="A326" s="35" t="s">
        <v>123</v>
      </c>
      <c r="B326" s="36" t="s">
        <v>101</v>
      </c>
    </row>
    <row r="327" spans="1:2" x14ac:dyDescent="0.2">
      <c r="A327" s="35" t="s">
        <v>124</v>
      </c>
      <c r="B327" s="36" t="s">
        <v>87</v>
      </c>
    </row>
    <row r="328" spans="1:2" x14ac:dyDescent="0.2">
      <c r="A328" s="35" t="s">
        <v>125</v>
      </c>
      <c r="B328" s="36" t="s">
        <v>126</v>
      </c>
    </row>
    <row r="329" spans="1:2" x14ac:dyDescent="0.2">
      <c r="A329" s="35" t="s">
        <v>127</v>
      </c>
      <c r="B329" s="36" t="s">
        <v>166</v>
      </c>
    </row>
    <row r="330" spans="1:2" x14ac:dyDescent="0.2">
      <c r="A330" s="37" t="s">
        <v>129</v>
      </c>
      <c r="B330" s="38">
        <v>3</v>
      </c>
    </row>
    <row r="332" spans="1:2" x14ac:dyDescent="0.2">
      <c r="A332" s="19" t="s">
        <v>167</v>
      </c>
    </row>
    <row r="333" spans="1:2" x14ac:dyDescent="0.2">
      <c r="A333" s="33" t="s">
        <v>121</v>
      </c>
      <c r="B333" s="34"/>
    </row>
    <row r="334" spans="1:2" x14ac:dyDescent="0.2">
      <c r="A334" s="35" t="s">
        <v>122</v>
      </c>
      <c r="B334" s="36">
        <v>1.8E-3</v>
      </c>
    </row>
    <row r="335" spans="1:2" x14ac:dyDescent="0.2">
      <c r="A335" s="35" t="s">
        <v>123</v>
      </c>
      <c r="B335" s="36" t="s">
        <v>131</v>
      </c>
    </row>
    <row r="336" spans="1:2" x14ac:dyDescent="0.2">
      <c r="A336" s="35" t="s">
        <v>124</v>
      </c>
      <c r="B336" s="36" t="s">
        <v>87</v>
      </c>
    </row>
    <row r="337" spans="1:7" x14ac:dyDescent="0.2">
      <c r="A337" s="35" t="s">
        <v>125</v>
      </c>
      <c r="B337" s="36" t="s">
        <v>126</v>
      </c>
    </row>
    <row r="338" spans="1:7" x14ac:dyDescent="0.2">
      <c r="A338" s="35" t="s">
        <v>127</v>
      </c>
      <c r="B338" s="36" t="s">
        <v>168</v>
      </c>
    </row>
    <row r="339" spans="1:7" x14ac:dyDescent="0.2">
      <c r="A339" s="37" t="s">
        <v>129</v>
      </c>
      <c r="B339" s="38">
        <v>3</v>
      </c>
    </row>
    <row r="341" spans="1:7" x14ac:dyDescent="0.2">
      <c r="A341" s="27" t="s">
        <v>169</v>
      </c>
    </row>
    <row r="342" spans="1:7" x14ac:dyDescent="0.2">
      <c r="A342" s="33" t="s">
        <v>121</v>
      </c>
      <c r="B342" s="34"/>
    </row>
    <row r="343" spans="1:7" x14ac:dyDescent="0.2">
      <c r="A343" s="35" t="s">
        <v>122</v>
      </c>
      <c r="B343" s="36">
        <v>2.7000000000000001E-3</v>
      </c>
    </row>
    <row r="344" spans="1:7" x14ac:dyDescent="0.2">
      <c r="A344" s="35" t="s">
        <v>123</v>
      </c>
      <c r="B344" s="36" t="s">
        <v>131</v>
      </c>
    </row>
    <row r="345" spans="1:7" x14ac:dyDescent="0.2">
      <c r="A345" s="35" t="s">
        <v>124</v>
      </c>
      <c r="B345" s="36" t="s">
        <v>87</v>
      </c>
    </row>
    <row r="346" spans="1:7" x14ac:dyDescent="0.2">
      <c r="A346" s="35" t="s">
        <v>125</v>
      </c>
      <c r="B346" s="36" t="s">
        <v>126</v>
      </c>
    </row>
    <row r="347" spans="1:7" x14ac:dyDescent="0.2">
      <c r="A347" s="35" t="s">
        <v>127</v>
      </c>
      <c r="B347" s="36" t="s">
        <v>170</v>
      </c>
    </row>
    <row r="348" spans="1:7" x14ac:dyDescent="0.2">
      <c r="A348" s="37" t="s">
        <v>129</v>
      </c>
      <c r="B348" s="38">
        <v>3</v>
      </c>
    </row>
    <row r="350" spans="1:7" x14ac:dyDescent="0.2">
      <c r="A350" s="27" t="s">
        <v>171</v>
      </c>
      <c r="G350" s="19" t="s">
        <v>172</v>
      </c>
    </row>
    <row r="351" spans="1:7" x14ac:dyDescent="0.2">
      <c r="A351" s="33" t="s">
        <v>113</v>
      </c>
      <c r="B351" s="34" t="s">
        <v>173</v>
      </c>
      <c r="D351" s="27" t="s">
        <v>174</v>
      </c>
      <c r="E351" s="20">
        <v>18.809999999999999</v>
      </c>
      <c r="G351" s="19">
        <f>E351/E352</f>
        <v>398.43253547977122</v>
      </c>
    </row>
    <row r="352" spans="1:7" x14ac:dyDescent="0.2">
      <c r="A352" s="35"/>
      <c r="B352" s="36"/>
      <c r="D352" s="27" t="s">
        <v>175</v>
      </c>
      <c r="E352" s="20">
        <v>4.7210000000000002E-2</v>
      </c>
    </row>
    <row r="353" spans="1:7" x14ac:dyDescent="0.2">
      <c r="A353" s="35" t="s">
        <v>115</v>
      </c>
      <c r="B353" s="36" t="s">
        <v>116</v>
      </c>
      <c r="D353" s="27" t="s">
        <v>176</v>
      </c>
      <c r="E353" s="20" t="s">
        <v>177</v>
      </c>
    </row>
    <row r="354" spans="1:7" x14ac:dyDescent="0.2">
      <c r="A354" s="35" t="s">
        <v>117</v>
      </c>
      <c r="B354" s="36" t="s">
        <v>118</v>
      </c>
      <c r="D354" s="27" t="s">
        <v>178</v>
      </c>
      <c r="E354" s="20" t="s">
        <v>179</v>
      </c>
    </row>
    <row r="355" spans="1:7" x14ac:dyDescent="0.2">
      <c r="A355" s="35" t="s">
        <v>119</v>
      </c>
      <c r="B355" s="36" t="s">
        <v>120</v>
      </c>
      <c r="D355" s="27" t="s">
        <v>180</v>
      </c>
      <c r="E355" s="20">
        <v>0.28110000000000002</v>
      </c>
    </row>
    <row r="356" spans="1:7" x14ac:dyDescent="0.2">
      <c r="A356" s="35"/>
      <c r="B356" s="36"/>
    </row>
    <row r="357" spans="1:7" x14ac:dyDescent="0.2">
      <c r="A357" s="35" t="s">
        <v>181</v>
      </c>
      <c r="B357" s="36"/>
    </row>
    <row r="358" spans="1:7" x14ac:dyDescent="0.2">
      <c r="A358" s="35" t="s">
        <v>122</v>
      </c>
      <c r="B358" s="36" t="s">
        <v>90</v>
      </c>
    </row>
    <row r="359" spans="1:7" x14ac:dyDescent="0.2">
      <c r="A359" s="35" t="s">
        <v>123</v>
      </c>
      <c r="B359" s="36" t="s">
        <v>92</v>
      </c>
    </row>
    <row r="360" spans="1:7" x14ac:dyDescent="0.2">
      <c r="A360" s="35" t="s">
        <v>124</v>
      </c>
      <c r="B360" s="36" t="s">
        <v>87</v>
      </c>
    </row>
    <row r="361" spans="1:7" x14ac:dyDescent="0.2">
      <c r="A361" s="35" t="s">
        <v>125</v>
      </c>
      <c r="B361" s="36" t="s">
        <v>126</v>
      </c>
    </row>
    <row r="362" spans="1:7" x14ac:dyDescent="0.2">
      <c r="A362" s="37" t="s">
        <v>127</v>
      </c>
      <c r="B362" s="38" t="s">
        <v>182</v>
      </c>
    </row>
    <row r="364" spans="1:7" x14ac:dyDescent="0.2">
      <c r="A364" s="33" t="s">
        <v>113</v>
      </c>
      <c r="B364" s="34" t="s">
        <v>183</v>
      </c>
      <c r="D364" s="27" t="s">
        <v>184</v>
      </c>
      <c r="E364" s="20"/>
      <c r="G364" s="19" t="s">
        <v>172</v>
      </c>
    </row>
    <row r="365" spans="1:7" x14ac:dyDescent="0.2">
      <c r="A365" s="35"/>
      <c r="B365" s="36"/>
      <c r="D365" s="27" t="s">
        <v>174</v>
      </c>
      <c r="E365" s="20">
        <v>23.91</v>
      </c>
      <c r="G365" s="19">
        <f>E366/E365</f>
        <v>2.0330405687996653</v>
      </c>
    </row>
    <row r="366" spans="1:7" x14ac:dyDescent="0.2">
      <c r="A366" s="35" t="s">
        <v>115</v>
      </c>
      <c r="B366" s="36" t="s">
        <v>116</v>
      </c>
      <c r="D366" s="27" t="s">
        <v>175</v>
      </c>
      <c r="E366" s="20">
        <v>48.61</v>
      </c>
    </row>
    <row r="367" spans="1:7" x14ac:dyDescent="0.2">
      <c r="A367" s="35" t="s">
        <v>117</v>
      </c>
      <c r="B367" s="36" t="s">
        <v>118</v>
      </c>
      <c r="D367" s="27" t="s">
        <v>176</v>
      </c>
      <c r="E367" s="20" t="s">
        <v>185</v>
      </c>
    </row>
    <row r="368" spans="1:7" x14ac:dyDescent="0.2">
      <c r="A368" s="35" t="s">
        <v>119</v>
      </c>
      <c r="B368" s="36" t="s">
        <v>120</v>
      </c>
      <c r="D368" s="27" t="s">
        <v>178</v>
      </c>
      <c r="E368" s="20" t="s">
        <v>186</v>
      </c>
    </row>
    <row r="369" spans="1:7" x14ac:dyDescent="0.2">
      <c r="A369" s="35"/>
      <c r="B369" s="36"/>
      <c r="D369" s="27" t="s">
        <v>180</v>
      </c>
      <c r="E369" s="20">
        <v>0.12989999999999999</v>
      </c>
    </row>
    <row r="370" spans="1:7" x14ac:dyDescent="0.2">
      <c r="A370" s="35" t="s">
        <v>181</v>
      </c>
      <c r="B370" s="36"/>
    </row>
    <row r="371" spans="1:7" x14ac:dyDescent="0.2">
      <c r="A371" s="35" t="s">
        <v>122</v>
      </c>
      <c r="B371" s="36">
        <v>1.0999999999999999E-2</v>
      </c>
    </row>
    <row r="372" spans="1:7" x14ac:dyDescent="0.2">
      <c r="A372" s="35" t="s">
        <v>123</v>
      </c>
      <c r="B372" s="36" t="s">
        <v>101</v>
      </c>
    </row>
    <row r="373" spans="1:7" x14ac:dyDescent="0.2">
      <c r="A373" s="35" t="s">
        <v>124</v>
      </c>
      <c r="B373" s="36" t="s">
        <v>87</v>
      </c>
    </row>
    <row r="374" spans="1:7" x14ac:dyDescent="0.2">
      <c r="A374" s="35" t="s">
        <v>125</v>
      </c>
      <c r="B374" s="36" t="s">
        <v>126</v>
      </c>
    </row>
    <row r="375" spans="1:7" x14ac:dyDescent="0.2">
      <c r="A375" s="37" t="s">
        <v>127</v>
      </c>
      <c r="B375" s="38" t="s">
        <v>187</v>
      </c>
    </row>
    <row r="377" spans="1:7" x14ac:dyDescent="0.2">
      <c r="A377" s="33" t="s">
        <v>113</v>
      </c>
      <c r="B377" s="34" t="s">
        <v>188</v>
      </c>
      <c r="D377" s="27" t="s">
        <v>184</v>
      </c>
      <c r="E377" s="20"/>
      <c r="G377" s="19" t="s">
        <v>172</v>
      </c>
    </row>
    <row r="378" spans="1:7" x14ac:dyDescent="0.2">
      <c r="A378" s="35"/>
      <c r="B378" s="36"/>
      <c r="D378" s="27" t="s">
        <v>174</v>
      </c>
      <c r="E378" s="20">
        <v>19.5</v>
      </c>
      <c r="G378" s="19">
        <f>E379/E378</f>
        <v>1.8466666666666665</v>
      </c>
    </row>
    <row r="379" spans="1:7" x14ac:dyDescent="0.2">
      <c r="A379" s="35" t="s">
        <v>115</v>
      </c>
      <c r="B379" s="36" t="s">
        <v>116</v>
      </c>
      <c r="D379" s="27" t="s">
        <v>175</v>
      </c>
      <c r="E379" s="20">
        <v>36.01</v>
      </c>
    </row>
    <row r="380" spans="1:7" x14ac:dyDescent="0.2">
      <c r="A380" s="35" t="s">
        <v>117</v>
      </c>
      <c r="B380" s="36" t="s">
        <v>118</v>
      </c>
      <c r="D380" s="27" t="s">
        <v>176</v>
      </c>
      <c r="E380" s="20" t="s">
        <v>189</v>
      </c>
    </row>
    <row r="381" spans="1:7" x14ac:dyDescent="0.2">
      <c r="A381" s="35" t="s">
        <v>119</v>
      </c>
      <c r="B381" s="36" t="s">
        <v>120</v>
      </c>
      <c r="D381" s="27" t="s">
        <v>178</v>
      </c>
      <c r="E381" s="20" t="s">
        <v>190</v>
      </c>
    </row>
    <row r="382" spans="1:7" x14ac:dyDescent="0.2">
      <c r="A382" s="35"/>
      <c r="B382" s="36"/>
      <c r="D382" s="27" t="s">
        <v>180</v>
      </c>
      <c r="E382" s="20">
        <v>9.4229999999999994E-2</v>
      </c>
    </row>
    <row r="383" spans="1:7" x14ac:dyDescent="0.2">
      <c r="A383" s="35" t="s">
        <v>181</v>
      </c>
      <c r="B383" s="36"/>
    </row>
    <row r="384" spans="1:7" x14ac:dyDescent="0.2">
      <c r="A384" s="35" t="s">
        <v>122</v>
      </c>
      <c r="B384" s="36">
        <v>3.1899999999999998E-2</v>
      </c>
    </row>
    <row r="385" spans="1:2" x14ac:dyDescent="0.2">
      <c r="A385" s="35" t="s">
        <v>123</v>
      </c>
      <c r="B385" s="36" t="s">
        <v>101</v>
      </c>
    </row>
    <row r="386" spans="1:2" x14ac:dyDescent="0.2">
      <c r="A386" s="35" t="s">
        <v>124</v>
      </c>
      <c r="B386" s="36" t="s">
        <v>87</v>
      </c>
    </row>
    <row r="387" spans="1:2" x14ac:dyDescent="0.2">
      <c r="A387" s="35" t="s">
        <v>125</v>
      </c>
      <c r="B387" s="36" t="s">
        <v>126</v>
      </c>
    </row>
    <row r="388" spans="1:2" x14ac:dyDescent="0.2">
      <c r="A388" s="37" t="s">
        <v>127</v>
      </c>
      <c r="B388" s="38" t="s">
        <v>191</v>
      </c>
    </row>
  </sheetData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60F0642931F345B683A56BDB4716FC" ma:contentTypeVersion="8" ma:contentTypeDescription="Create a new document." ma:contentTypeScope="" ma:versionID="c037fa88f993024d428fece0b5adcc07">
  <xsd:schema xmlns:xsd="http://www.w3.org/2001/XMLSchema" xmlns:xs="http://www.w3.org/2001/XMLSchema" xmlns:p="http://schemas.microsoft.com/office/2006/metadata/properties" xmlns:ns2="44a56295-c29e-4898-8136-a54736c65b82" xmlns:ns3="e3c890df-4e0a-49d5-88a4-9befd61d28d6" xmlns:ns4="df05b711-fec5-487e-be77-8e3d80dd278d" targetNamespace="http://schemas.microsoft.com/office/2006/metadata/properties" ma:root="true" ma:fieldsID="4162f5bbd407835852a2a76cafdb371b" ns2:_="" ns3:_="" ns4:_="">
    <xsd:import namespace="44a56295-c29e-4898-8136-a54736c65b82"/>
    <xsd:import namespace="e3c890df-4e0a-49d5-88a4-9befd61d28d6"/>
    <xsd:import namespace="df05b711-fec5-487e-be77-8e3d80dd278d"/>
    <xsd:element name="properties">
      <xsd:complexType>
        <xsd:sequence>
          <xsd:element name="documentManagement">
            <xsd:complexType>
              <xsd:all>
                <xsd:element ref="ns2:Descriptions" minOccurs="0"/>
                <xsd:element ref="ns2:Keyword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4:SharedWithUsers" minOccurs="0"/>
                <xsd:element ref="ns4:SharedWithDetail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c890df-4e0a-49d5-88a4-9befd61d28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05b711-fec5-487e-be77-8e3d80dd278d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Descriptions xmlns="44a56295-c29e-4898-8136-a54736c65b8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?mso-contentType ?>
<SharedContentType xmlns="Microsoft.SharePoint.Taxonomy.ContentTypeSync" SourceId="1ee89e71-04cd-405e-9ca3-99e020c1694d" ContentTypeId="0x0101" PreviousValue="false"/>
</file>

<file path=customXml/itemProps1.xml><?xml version="1.0" encoding="utf-8"?>
<ds:datastoreItem xmlns:ds="http://schemas.openxmlformats.org/officeDocument/2006/customXml" ds:itemID="{99F72D35-55E9-46AF-8170-AA06C8AE9E4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a56295-c29e-4898-8136-a54736c65b82"/>
    <ds:schemaRef ds:uri="e3c890df-4e0a-49d5-88a4-9befd61d28d6"/>
    <ds:schemaRef ds:uri="df05b711-fec5-487e-be77-8e3d80dd278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B2FC7DA-5D57-4A1C-8E85-CD7DC6F0B650}">
  <ds:schemaRefs>
    <ds:schemaRef ds:uri="http://schemas.microsoft.com/office/2006/metadata/properties"/>
    <ds:schemaRef ds:uri="http://purl.org/dc/elements/1.1/"/>
    <ds:schemaRef ds:uri="http://purl.org/dc/dcmitype/"/>
    <ds:schemaRef ds:uri="e3c890df-4e0a-49d5-88a4-9befd61d28d6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df05b711-fec5-487e-be77-8e3d80dd278d"/>
    <ds:schemaRef ds:uri="44a56295-c29e-4898-8136-a54736c65b82"/>
  </ds:schemaRefs>
</ds:datastoreItem>
</file>

<file path=customXml/itemProps3.xml><?xml version="1.0" encoding="utf-8"?>
<ds:datastoreItem xmlns:ds="http://schemas.openxmlformats.org/officeDocument/2006/customXml" ds:itemID="{AA1C0565-8AE2-425C-BF32-4299F3564F39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803DF4A1-C5EC-45EC-BA88-5C2E4DF01851}">
  <ds:schemaRefs>
    <ds:schemaRef ds:uri="Microsoft.SharePoint.Taxonomy.ContentTypeSyn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NAs</vt:lpstr>
      <vt:lpstr>CRISPResso2 parameters</vt:lpstr>
      <vt:lpstr>NGS primers</vt:lpstr>
      <vt:lpstr>Statistical analys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ka, Martin</dc:creator>
  <cp:keywords/>
  <dc:description/>
  <cp:lastModifiedBy>Peterka, Martin</cp:lastModifiedBy>
  <cp:revision/>
  <dcterms:created xsi:type="dcterms:W3CDTF">2023-12-11T10:23:44Z</dcterms:created>
  <dcterms:modified xsi:type="dcterms:W3CDTF">2024-02-01T11:40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60F0642931F345B683A56BDB4716FC</vt:lpwstr>
  </property>
</Properties>
</file>